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Microarrays\0-Microarrays-ME-0\Microarrays Manuscripts\01-Paper Published\microarrays-63956\"/>
    </mc:Choice>
  </mc:AlternateContent>
  <bookViews>
    <workbookView xWindow="360" yWindow="285" windowWidth="18735" windowHeight="8385"/>
  </bookViews>
  <sheets>
    <sheet name="array vs RNAseq (Bourgis)" sheetId="1" r:id="rId1"/>
    <sheet name="week 16 data for FA genes" sheetId="2" r:id="rId2"/>
    <sheet name="week 16 FA genes plot" sheetId="6" r:id="rId3"/>
    <sheet name="week 16 data for TCA and glyco" sheetId="3" r:id="rId4"/>
    <sheet name="week 16 TCA and Glyco plot" sheetId="7" r:id="rId5"/>
    <sheet name="Array vs qPCR data" sheetId="4" r:id="rId6"/>
    <sheet name="qPCR primer efficiency" sheetId="8" r:id="rId7"/>
  </sheets>
  <externalReferences>
    <externalReference r:id="rId8"/>
  </externalReferences>
  <calcPr calcId="152511"/>
</workbook>
</file>

<file path=xl/calcChain.xml><?xml version="1.0" encoding="utf-8"?>
<calcChain xmlns="http://schemas.openxmlformats.org/spreadsheetml/2006/main">
  <c r="N20" i="3" l="1"/>
  <c r="O20" i="3"/>
  <c r="T20" i="3"/>
  <c r="T41" i="3"/>
  <c r="N41" i="3"/>
  <c r="H41" i="3"/>
  <c r="C41" i="3"/>
  <c r="D41" i="3"/>
  <c r="C62" i="3"/>
  <c r="D62" i="3"/>
  <c r="H62" i="3"/>
  <c r="I62" i="3"/>
  <c r="N62" i="3"/>
  <c r="O62" i="3"/>
  <c r="T62" i="3"/>
  <c r="U62" i="3"/>
  <c r="T83" i="3"/>
  <c r="U83" i="3"/>
  <c r="N83" i="3"/>
  <c r="O83" i="3"/>
  <c r="H83" i="3"/>
  <c r="I83" i="3"/>
  <c r="C83" i="3"/>
  <c r="D83" i="3"/>
  <c r="B83" i="3"/>
  <c r="G83" i="3"/>
  <c r="M83" i="3"/>
  <c r="S83" i="3"/>
  <c r="S62" i="3"/>
  <c r="M62" i="3"/>
  <c r="G62" i="3"/>
  <c r="B62" i="3"/>
  <c r="B41" i="3"/>
  <c r="G41" i="3"/>
  <c r="M41" i="3"/>
  <c r="S41" i="3"/>
  <c r="S20" i="3"/>
  <c r="M20" i="3"/>
  <c r="H20" i="3"/>
  <c r="G20" i="3"/>
  <c r="C20" i="3"/>
  <c r="B20" i="3"/>
  <c r="B82" i="3"/>
  <c r="C82" i="3"/>
  <c r="G82" i="3"/>
  <c r="H82" i="3"/>
  <c r="M82" i="3"/>
  <c r="N82" i="3"/>
  <c r="S82" i="3"/>
  <c r="T82" i="3"/>
  <c r="T61" i="3"/>
  <c r="S61" i="3"/>
  <c r="N61" i="3"/>
  <c r="M61" i="3"/>
  <c r="H61" i="3"/>
  <c r="G61" i="3"/>
  <c r="C61" i="3"/>
  <c r="B61" i="3"/>
  <c r="B40" i="3"/>
  <c r="C40" i="3"/>
  <c r="G40" i="3"/>
  <c r="H40" i="3"/>
  <c r="S40" i="3"/>
  <c r="T40" i="3"/>
  <c r="T19" i="3"/>
  <c r="S19" i="3"/>
  <c r="N19" i="3"/>
  <c r="M19" i="3"/>
  <c r="H19" i="3"/>
  <c r="G19" i="3"/>
  <c r="C19" i="3"/>
  <c r="B19" i="3"/>
  <c r="D82" i="3"/>
  <c r="I82" i="3"/>
  <c r="O82" i="3"/>
  <c r="U82" i="3"/>
  <c r="U61" i="3"/>
  <c r="O61" i="3"/>
  <c r="I61" i="3"/>
  <c r="D61" i="3"/>
  <c r="D40" i="3"/>
  <c r="O19" i="3"/>
  <c r="N40" i="3"/>
  <c r="M40" i="3"/>
  <c r="U36" i="3"/>
  <c r="O36" i="3"/>
  <c r="I36" i="3"/>
  <c r="U33" i="3"/>
  <c r="O33" i="3"/>
  <c r="I33" i="3"/>
  <c r="U30" i="3"/>
  <c r="O30" i="3"/>
  <c r="O40" i="3" s="1"/>
  <c r="I30" i="3"/>
  <c r="U28" i="3"/>
  <c r="U40" i="3" s="1"/>
  <c r="O28" i="3"/>
  <c r="O41" i="3" s="1"/>
  <c r="I28" i="3"/>
  <c r="I41" i="3" s="1"/>
  <c r="U15" i="3"/>
  <c r="I15" i="3"/>
  <c r="D15" i="3"/>
  <c r="U12" i="3"/>
  <c r="I12" i="3"/>
  <c r="D12" i="3"/>
  <c r="U9" i="3"/>
  <c r="I9" i="3"/>
  <c r="I19" i="3" s="1"/>
  <c r="D9" i="3"/>
  <c r="U7" i="3"/>
  <c r="U19" i="3" s="1"/>
  <c r="I7" i="3"/>
  <c r="I20" i="3" s="1"/>
  <c r="D7" i="3"/>
  <c r="D19" i="3" s="1"/>
  <c r="N57" i="2"/>
  <c r="D57" i="2"/>
  <c r="N54" i="2"/>
  <c r="D54" i="2"/>
  <c r="N51" i="2"/>
  <c r="D51" i="2"/>
  <c r="N49" i="2"/>
  <c r="D49" i="2"/>
  <c r="AR37" i="2"/>
  <c r="AM37" i="2"/>
  <c r="X37" i="2"/>
  <c r="I37" i="2"/>
  <c r="AR34" i="2"/>
  <c r="AM34" i="2"/>
  <c r="X34" i="2"/>
  <c r="I34" i="2"/>
  <c r="AR31" i="2"/>
  <c r="AM31" i="2"/>
  <c r="X31" i="2"/>
  <c r="I31" i="2"/>
  <c r="AR29" i="2"/>
  <c r="AM29" i="2"/>
  <c r="X29" i="2"/>
  <c r="I29" i="2"/>
  <c r="AR15" i="2"/>
  <c r="X15" i="2"/>
  <c r="I15" i="2"/>
  <c r="AR12" i="2"/>
  <c r="X12" i="2"/>
  <c r="I12" i="2"/>
  <c r="AR9" i="2"/>
  <c r="X9" i="2"/>
  <c r="I9" i="2"/>
  <c r="AR7" i="2"/>
  <c r="X7" i="2"/>
  <c r="I7" i="2"/>
  <c r="I40" i="3" l="1"/>
  <c r="D20" i="3"/>
  <c r="U20" i="3"/>
  <c r="U41" i="3"/>
</calcChain>
</file>

<file path=xl/sharedStrings.xml><?xml version="1.0" encoding="utf-8"?>
<sst xmlns="http://schemas.openxmlformats.org/spreadsheetml/2006/main" count="996" uniqueCount="153">
  <si>
    <t>KAS II</t>
  </si>
  <si>
    <t>WRI1</t>
  </si>
  <si>
    <t>LPCAT</t>
  </si>
  <si>
    <t>DGAT1</t>
  </si>
  <si>
    <t>LPAAT</t>
  </si>
  <si>
    <t>GPAT</t>
  </si>
  <si>
    <t>PDAT</t>
  </si>
  <si>
    <t>SAD</t>
  </si>
  <si>
    <t>HAD</t>
  </si>
  <si>
    <t>Array</t>
  </si>
  <si>
    <t>RNAseq</t>
  </si>
  <si>
    <t>LACS</t>
  </si>
  <si>
    <t>DGAT2</t>
  </si>
  <si>
    <t>FAD2</t>
  </si>
  <si>
    <t>CPT</t>
  </si>
  <si>
    <t>FATB</t>
  </si>
  <si>
    <t>FATA</t>
  </si>
  <si>
    <t>KAS I</t>
  </si>
  <si>
    <t>EAR</t>
  </si>
  <si>
    <t>KAR</t>
  </si>
  <si>
    <t>KAS III</t>
  </si>
  <si>
    <t>MAT</t>
  </si>
  <si>
    <t>ACC</t>
  </si>
  <si>
    <t>DHLAT</t>
  </si>
  <si>
    <t>PK</t>
  </si>
  <si>
    <t>KASIII</t>
  </si>
  <si>
    <t>ATH</t>
  </si>
  <si>
    <t>OP</t>
  </si>
  <si>
    <t>op</t>
  </si>
  <si>
    <t>H2W16</t>
  </si>
  <si>
    <t>H3W16</t>
  </si>
  <si>
    <t>H4W16</t>
  </si>
  <si>
    <t>H5W16</t>
  </si>
  <si>
    <t>H6W16</t>
  </si>
  <si>
    <t>H7W16</t>
  </si>
  <si>
    <t>H8W16</t>
  </si>
  <si>
    <t>H9W16</t>
  </si>
  <si>
    <t>L1W16</t>
  </si>
  <si>
    <t>L3W16</t>
  </si>
  <si>
    <t>L4W16</t>
  </si>
  <si>
    <t>L5W16</t>
  </si>
  <si>
    <t>L6W16</t>
  </si>
  <si>
    <t>L7W16</t>
  </si>
  <si>
    <t>L8W16</t>
  </si>
  <si>
    <t>L9W16</t>
  </si>
  <si>
    <t>PDH (DHLAT)</t>
  </si>
  <si>
    <t>CT-a</t>
  </si>
  <si>
    <t>LAC</t>
  </si>
  <si>
    <t xml:space="preserve"> malate dehydrogenase [EC:1.1.1.37]</t>
  </si>
  <si>
    <t xml:space="preserve"> succinyl-CoA synthetase alpha subunit</t>
  </si>
  <si>
    <t xml:space="preserve"> isocitrate dehydrogenase</t>
  </si>
  <si>
    <t>Aconitase</t>
  </si>
  <si>
    <t>Ath</t>
  </si>
  <si>
    <t>H2</t>
  </si>
  <si>
    <t>H3</t>
  </si>
  <si>
    <t>H4</t>
  </si>
  <si>
    <t>H5</t>
  </si>
  <si>
    <t>H6</t>
  </si>
  <si>
    <t>H7</t>
  </si>
  <si>
    <t>H8</t>
  </si>
  <si>
    <t>H9</t>
  </si>
  <si>
    <t>L1</t>
  </si>
  <si>
    <t>L3</t>
  </si>
  <si>
    <t>L4</t>
  </si>
  <si>
    <t>L5</t>
  </si>
  <si>
    <t>L6</t>
  </si>
  <si>
    <t>L7</t>
  </si>
  <si>
    <t>L8</t>
  </si>
  <si>
    <t>L9</t>
  </si>
  <si>
    <t>citrate synthase 1</t>
  </si>
  <si>
    <t>Fumarase</t>
  </si>
  <si>
    <t>Malic enzyme</t>
  </si>
  <si>
    <t>ATP citrate lyase</t>
  </si>
  <si>
    <t xml:space="preserve"> glyceraldehyde-3-phosphate dehydrogenase (NAD(P))</t>
  </si>
  <si>
    <t>Triosephosphate isomerase</t>
  </si>
  <si>
    <t>6-phosphofructokinase 1</t>
  </si>
  <si>
    <t>hexokinase</t>
  </si>
  <si>
    <t>phosphoglucose isomerase 1</t>
  </si>
  <si>
    <t>enolase 1</t>
  </si>
  <si>
    <t>phosphoglycerate kinase</t>
  </si>
  <si>
    <t>fructose-bisphosphate aldolase</t>
  </si>
  <si>
    <t>isotig</t>
  </si>
  <si>
    <t>(6lib)_isotig15698</t>
  </si>
  <si>
    <t>(6lib)_isotig19305</t>
  </si>
  <si>
    <t>(6lib)_isotig25008</t>
  </si>
  <si>
    <t>(6lib)_isotig25777</t>
  </si>
  <si>
    <t>(6lib)_isotig29135</t>
  </si>
  <si>
    <t>(6lib)_isotig29190</t>
  </si>
  <si>
    <t>(6lib)_isotig09758</t>
  </si>
  <si>
    <t>(6lib)_isotig30897</t>
  </si>
  <si>
    <t>(6lib)_isotig10379</t>
  </si>
  <si>
    <t>(6lib)_isotig31163</t>
  </si>
  <si>
    <t>(6lib)_isotig46328</t>
  </si>
  <si>
    <t>qPCR</t>
  </si>
  <si>
    <t>w12</t>
  </si>
  <si>
    <t>w14</t>
  </si>
  <si>
    <t>w16</t>
  </si>
  <si>
    <t>w18</t>
  </si>
  <si>
    <t>w20</t>
  </si>
  <si>
    <t>w22</t>
  </si>
  <si>
    <t>Gene</t>
  </si>
  <si>
    <t>Oil Palm</t>
  </si>
  <si>
    <t>SE</t>
  </si>
  <si>
    <t>Arabidopsis</t>
  </si>
  <si>
    <t>Rice</t>
  </si>
  <si>
    <t xml:space="preserve"> malate dehydrogenase</t>
  </si>
  <si>
    <t xml:space="preserve"> glyceraldehyde-3-phosphate dehydrogenase</t>
  </si>
  <si>
    <t>ATP Citrate Lyase</t>
  </si>
  <si>
    <t>Malic Enzyme</t>
  </si>
  <si>
    <t>Citrate Synthase I</t>
  </si>
  <si>
    <t>isocitrare dehydrogenase</t>
  </si>
  <si>
    <t>GENE</t>
  </si>
  <si>
    <t>Standard Deviation Oil Palm</t>
  </si>
  <si>
    <t>Standard Deviation Arabidopsis</t>
  </si>
  <si>
    <t>Standard Deviation Rice</t>
  </si>
  <si>
    <t>P-value for Mann-Whitney test (Ara vs OP)</t>
  </si>
  <si>
    <t>P-value for Mann-Whitney test (Rice vs OP)</t>
  </si>
  <si>
    <t>DGAT 1</t>
  </si>
  <si>
    <t>ACC CT-a</t>
  </si>
  <si>
    <t>DGAT 2</t>
  </si>
  <si>
    <t>FAT B</t>
  </si>
  <si>
    <t>FAT A</t>
  </si>
  <si>
    <t xml:space="preserve">FAD 2 </t>
  </si>
  <si>
    <t>rice</t>
  </si>
  <si>
    <t>Mann-Whiteney test (Ara vs OP)</t>
  </si>
  <si>
    <t>Mann-whiteney test (Rice vs OP)</t>
  </si>
  <si>
    <t>average</t>
  </si>
  <si>
    <t>mean</t>
  </si>
  <si>
    <t>Ara SE</t>
  </si>
  <si>
    <t>OP SE</t>
  </si>
  <si>
    <t>Rice SE</t>
  </si>
  <si>
    <t>Raw qPCR and microarray data at different WAA</t>
  </si>
  <si>
    <t>differential expression value compared to initial stage-week12</t>
  </si>
  <si>
    <t>*graph plot using differential expression value compared to initial stage-week12 to compared the expression trend between microarray and qPCR</t>
  </si>
  <si>
    <t>*The comparison data of array or RNAseq to their initial stage to compared the trend of expression</t>
  </si>
  <si>
    <t>Isotig</t>
  </si>
  <si>
    <t>Gene ID (UniProt)</t>
  </si>
  <si>
    <t>slope</t>
  </si>
  <si>
    <t>Amplification efficiency (%)</t>
  </si>
  <si>
    <t>dissociation curve</t>
  </si>
  <si>
    <t>Aminotransferase</t>
  </si>
  <si>
    <t>single</t>
  </si>
  <si>
    <t>Calcyclin-binding protein</t>
  </si>
  <si>
    <t>HBP-1a transcription factor</t>
  </si>
  <si>
    <t>membrane protein</t>
  </si>
  <si>
    <t>Peptide chain release factor subunit 1</t>
  </si>
  <si>
    <t>Receptor-like protein kinase</t>
  </si>
  <si>
    <t>Uncharacterized protein</t>
  </si>
  <si>
    <t>unknown protein</t>
  </si>
  <si>
    <t>WRK51</t>
  </si>
  <si>
    <t>Heat Shock Protein</t>
  </si>
  <si>
    <t>Unknown protein</t>
  </si>
  <si>
    <t>(6lib)_isotig471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"/>
  </numFmts>
  <fonts count="2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Font="1" applyFill="1"/>
    <xf numFmtId="164" fontId="0" fillId="0" borderId="0" xfId="0" applyNumberFormat="1" applyAlignment="1">
      <alignment horizontal="right"/>
    </xf>
    <xf numFmtId="0" fontId="0" fillId="3" borderId="0" xfId="0" applyFill="1"/>
    <xf numFmtId="164" fontId="0" fillId="0" borderId="0" xfId="0" applyNumberFormat="1" applyFill="1" applyAlignment="1">
      <alignment horizontal="right"/>
    </xf>
    <xf numFmtId="164" fontId="0" fillId="0" borderId="0" xfId="0" applyNumberFormat="1" applyFill="1"/>
    <xf numFmtId="0" fontId="0" fillId="4" borderId="0" xfId="0" applyFill="1"/>
    <xf numFmtId="164" fontId="0" fillId="4" borderId="0" xfId="0" applyNumberFormat="1" applyFill="1"/>
    <xf numFmtId="0" fontId="0" fillId="0" borderId="0" xfId="0" applyAlignment="1">
      <alignment wrapText="1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Font="1" applyFill="1" applyAlignment="1">
      <alignment horizontal="center"/>
    </xf>
    <xf numFmtId="165" fontId="0" fillId="5" borderId="0" xfId="0" applyNumberFormat="1" applyFill="1" applyAlignment="1">
      <alignment horizontal="center"/>
    </xf>
    <xf numFmtId="0" fontId="0" fillId="5" borderId="0" xfId="0" applyFill="1"/>
    <xf numFmtId="165" fontId="0" fillId="5" borderId="0" xfId="0" applyNumberFormat="1" applyFill="1"/>
    <xf numFmtId="165" fontId="0" fillId="0" borderId="0" xfId="0" applyNumberFormat="1" applyFill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justify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justify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[1]graph!$D$1</c:f>
              <c:strCache>
                <c:ptCount val="1"/>
                <c:pt idx="0">
                  <c:v>Oil Pal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graph!$E$2:$E$24</c:f>
                <c:numCache>
                  <c:formatCode>General</c:formatCode>
                  <c:ptCount val="23"/>
                  <c:pt idx="0">
                    <c:v>5.8921573600270054E-2</c:v>
                  </c:pt>
                  <c:pt idx="1">
                    <c:v>0.10827665407911409</c:v>
                  </c:pt>
                  <c:pt idx="2">
                    <c:v>0.14351139974345797</c:v>
                  </c:pt>
                  <c:pt idx="3">
                    <c:v>8.0508215126489424E-2</c:v>
                  </c:pt>
                  <c:pt idx="4">
                    <c:v>8.0228320704030701E-2</c:v>
                  </c:pt>
                  <c:pt idx="5">
                    <c:v>0.15498567372227415</c:v>
                  </c:pt>
                  <c:pt idx="6">
                    <c:v>0.26150305511133537</c:v>
                  </c:pt>
                  <c:pt idx="7">
                    <c:v>0.24360334434277731</c:v>
                  </c:pt>
                  <c:pt idx="8">
                    <c:v>0.24053285516367293</c:v>
                  </c:pt>
                  <c:pt idx="9">
                    <c:v>0.30602504912293854</c:v>
                  </c:pt>
                  <c:pt idx="10">
                    <c:v>0.32235339475713864</c:v>
                  </c:pt>
                  <c:pt idx="11">
                    <c:v>1.2098682375356309</c:v>
                  </c:pt>
                  <c:pt idx="12">
                    <c:v>0.31219326263517888</c:v>
                  </c:pt>
                  <c:pt idx="13">
                    <c:v>0.1479752329913756</c:v>
                  </c:pt>
                  <c:pt idx="14">
                    <c:v>0.4423908383668867</c:v>
                  </c:pt>
                  <c:pt idx="15">
                    <c:v>0.36760500009787772</c:v>
                  </c:pt>
                  <c:pt idx="16">
                    <c:v>0.26423299392129596</c:v>
                  </c:pt>
                  <c:pt idx="17">
                    <c:v>0.17865658449187607</c:v>
                  </c:pt>
                  <c:pt idx="18">
                    <c:v>0.52832275922589611</c:v>
                  </c:pt>
                  <c:pt idx="19">
                    <c:v>0.34806945815122303</c:v>
                  </c:pt>
                  <c:pt idx="20">
                    <c:v>0.20630313727273619</c:v>
                  </c:pt>
                  <c:pt idx="21">
                    <c:v>0.37178361134739324</c:v>
                  </c:pt>
                  <c:pt idx="22">
                    <c:v>0.41520234028814629</c:v>
                  </c:pt>
                </c:numCache>
              </c:numRef>
            </c:plus>
            <c:minus>
              <c:numRef>
                <c:f>[1]graph!$E$2:$E$24</c:f>
                <c:numCache>
                  <c:formatCode>General</c:formatCode>
                  <c:ptCount val="23"/>
                  <c:pt idx="0">
                    <c:v>5.8921573600270054E-2</c:v>
                  </c:pt>
                  <c:pt idx="1">
                    <c:v>0.10827665407911409</c:v>
                  </c:pt>
                  <c:pt idx="2">
                    <c:v>0.14351139974345797</c:v>
                  </c:pt>
                  <c:pt idx="3">
                    <c:v>8.0508215126489424E-2</c:v>
                  </c:pt>
                  <c:pt idx="4">
                    <c:v>8.0228320704030701E-2</c:v>
                  </c:pt>
                  <c:pt idx="5">
                    <c:v>0.15498567372227415</c:v>
                  </c:pt>
                  <c:pt idx="6">
                    <c:v>0.26150305511133537</c:v>
                  </c:pt>
                  <c:pt idx="7">
                    <c:v>0.24360334434277731</c:v>
                  </c:pt>
                  <c:pt idx="8">
                    <c:v>0.24053285516367293</c:v>
                  </c:pt>
                  <c:pt idx="9">
                    <c:v>0.30602504912293854</c:v>
                  </c:pt>
                  <c:pt idx="10">
                    <c:v>0.32235339475713864</c:v>
                  </c:pt>
                  <c:pt idx="11">
                    <c:v>1.2098682375356309</c:v>
                  </c:pt>
                  <c:pt idx="12">
                    <c:v>0.31219326263517888</c:v>
                  </c:pt>
                  <c:pt idx="13">
                    <c:v>0.1479752329913756</c:v>
                  </c:pt>
                  <c:pt idx="14">
                    <c:v>0.4423908383668867</c:v>
                  </c:pt>
                  <c:pt idx="15">
                    <c:v>0.36760500009787772</c:v>
                  </c:pt>
                  <c:pt idx="16">
                    <c:v>0.26423299392129596</c:v>
                  </c:pt>
                  <c:pt idx="17">
                    <c:v>0.17865658449187607</c:v>
                  </c:pt>
                  <c:pt idx="18">
                    <c:v>0.52832275922589611</c:v>
                  </c:pt>
                  <c:pt idx="19">
                    <c:v>0.34806945815122303</c:v>
                  </c:pt>
                  <c:pt idx="20">
                    <c:v>0.20630313727273619</c:v>
                  </c:pt>
                  <c:pt idx="21">
                    <c:v>0.37178361134739324</c:v>
                  </c:pt>
                  <c:pt idx="22">
                    <c:v>0.41520234028814629</c:v>
                  </c:pt>
                </c:numCache>
              </c:numRef>
            </c:minus>
          </c:errBars>
          <c:cat>
            <c:strRef>
              <c:f>[1]graph!$C$2:$C$24</c:f>
              <c:strCache>
                <c:ptCount val="23"/>
                <c:pt idx="0">
                  <c:v>PDH (DHLAT)</c:v>
                </c:pt>
                <c:pt idx="1">
                  <c:v>DGAT 1</c:v>
                </c:pt>
                <c:pt idx="2">
                  <c:v>LPAAT</c:v>
                </c:pt>
                <c:pt idx="3">
                  <c:v>MAT</c:v>
                </c:pt>
                <c:pt idx="4">
                  <c:v>GPAT</c:v>
                </c:pt>
                <c:pt idx="5">
                  <c:v>PDAT</c:v>
                </c:pt>
                <c:pt idx="6">
                  <c:v>EAR</c:v>
                </c:pt>
                <c:pt idx="7">
                  <c:v>WRI1</c:v>
                </c:pt>
                <c:pt idx="8">
                  <c:v>HAD</c:v>
                </c:pt>
                <c:pt idx="9">
                  <c:v>ACC CT-a</c:v>
                </c:pt>
                <c:pt idx="10">
                  <c:v>KAR</c:v>
                </c:pt>
                <c:pt idx="11">
                  <c:v>LPCAT</c:v>
                </c:pt>
                <c:pt idx="12">
                  <c:v>DGAT 2</c:v>
                </c:pt>
                <c:pt idx="13">
                  <c:v>CPT</c:v>
                </c:pt>
                <c:pt idx="14">
                  <c:v>FAT B</c:v>
                </c:pt>
                <c:pt idx="15">
                  <c:v>SAD</c:v>
                </c:pt>
                <c:pt idx="16">
                  <c:v>KAS II</c:v>
                </c:pt>
                <c:pt idx="17">
                  <c:v>KAS III</c:v>
                </c:pt>
                <c:pt idx="18">
                  <c:v>KAS I</c:v>
                </c:pt>
                <c:pt idx="19">
                  <c:v>FAT A</c:v>
                </c:pt>
                <c:pt idx="20">
                  <c:v>LAC</c:v>
                </c:pt>
                <c:pt idx="21">
                  <c:v>PK</c:v>
                </c:pt>
                <c:pt idx="22">
                  <c:v>FAD 2 </c:v>
                </c:pt>
              </c:strCache>
            </c:strRef>
          </c:cat>
          <c:val>
            <c:numRef>
              <c:f>[1]graph!$D$2:$D$24</c:f>
              <c:numCache>
                <c:formatCode>General</c:formatCode>
                <c:ptCount val="23"/>
                <c:pt idx="0">
                  <c:v>5.0652984687864313</c:v>
                </c:pt>
                <c:pt idx="1">
                  <c:v>5.2350910442580156</c:v>
                </c:pt>
                <c:pt idx="2">
                  <c:v>5.2438825682916654</c:v>
                </c:pt>
                <c:pt idx="3">
                  <c:v>5.2553739713749996</c:v>
                </c:pt>
                <c:pt idx="4">
                  <c:v>5.2871060180773544</c:v>
                </c:pt>
                <c:pt idx="5">
                  <c:v>5.4268570597708319</c:v>
                </c:pt>
                <c:pt idx="6">
                  <c:v>5.9067959194791655</c:v>
                </c:pt>
                <c:pt idx="7">
                  <c:v>6.0564689869917849</c:v>
                </c:pt>
                <c:pt idx="8">
                  <c:v>6.7319908696013364</c:v>
                </c:pt>
                <c:pt idx="9">
                  <c:v>6.9232414958240955</c:v>
                </c:pt>
                <c:pt idx="10">
                  <c:v>6.9433026947414138</c:v>
                </c:pt>
                <c:pt idx="11">
                  <c:v>8.6067421150624419</c:v>
                </c:pt>
                <c:pt idx="12">
                  <c:v>9.1760205286434058</c:v>
                </c:pt>
                <c:pt idx="13">
                  <c:v>9.264247040270833</c:v>
                </c:pt>
                <c:pt idx="14">
                  <c:v>9.6760495012359513</c:v>
                </c:pt>
                <c:pt idx="15">
                  <c:v>9.6845181050833347</c:v>
                </c:pt>
                <c:pt idx="16">
                  <c:v>10.422351354253824</c:v>
                </c:pt>
                <c:pt idx="17">
                  <c:v>10.939265150934116</c:v>
                </c:pt>
                <c:pt idx="18">
                  <c:v>12.181480287499998</c:v>
                </c:pt>
                <c:pt idx="19">
                  <c:v>12.373109137306187</c:v>
                </c:pt>
                <c:pt idx="20">
                  <c:v>12.882705335999589</c:v>
                </c:pt>
                <c:pt idx="21">
                  <c:v>13.226203664166666</c:v>
                </c:pt>
                <c:pt idx="22">
                  <c:v>15.232825977683927</c:v>
                </c:pt>
              </c:numCache>
            </c:numRef>
          </c:val>
        </c:ser>
        <c:ser>
          <c:idx val="1"/>
          <c:order val="1"/>
          <c:tx>
            <c:strRef>
              <c:f>[1]graph!$F$1</c:f>
              <c:strCache>
                <c:ptCount val="1"/>
                <c:pt idx="0">
                  <c:v>Arabidopsi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graph!$G$2:$G$24</c:f>
                <c:numCache>
                  <c:formatCode>General</c:formatCode>
                  <c:ptCount val="23"/>
                  <c:pt idx="0">
                    <c:v>9.8462406675418279E-2</c:v>
                  </c:pt>
                  <c:pt idx="1">
                    <c:v>0.19858016638948076</c:v>
                  </c:pt>
                  <c:pt idx="2">
                    <c:v>0.25107023998533839</c:v>
                  </c:pt>
                  <c:pt idx="3">
                    <c:v>0.26114865090853656</c:v>
                  </c:pt>
                  <c:pt idx="4">
                    <c:v>0.22090560480639032</c:v>
                  </c:pt>
                  <c:pt idx="5">
                    <c:v>0.39081584762674421</c:v>
                  </c:pt>
                  <c:pt idx="6">
                    <c:v>0.22723017496699549</c:v>
                  </c:pt>
                  <c:pt idx="7">
                    <c:v>0.17447847682057971</c:v>
                  </c:pt>
                  <c:pt idx="8">
                    <c:v>0.17128971503252738</c:v>
                  </c:pt>
                  <c:pt idx="9">
                    <c:v>0.13056236801971871</c:v>
                  </c:pt>
                  <c:pt idx="10">
                    <c:v>0.27790547816904154</c:v>
                  </c:pt>
                  <c:pt idx="11">
                    <c:v>0.3097225909236177</c:v>
                  </c:pt>
                  <c:pt idx="12">
                    <c:v>0.20760438172063439</c:v>
                  </c:pt>
                  <c:pt idx="13">
                    <c:v>0.16123535901251287</c:v>
                  </c:pt>
                  <c:pt idx="14">
                    <c:v>0.18638523047278446</c:v>
                  </c:pt>
                  <c:pt idx="15">
                    <c:v>0.10628553138387602</c:v>
                  </c:pt>
                  <c:pt idx="16">
                    <c:v>0.23200173806332408</c:v>
                  </c:pt>
                  <c:pt idx="17">
                    <c:v>0.19987489327768956</c:v>
                  </c:pt>
                  <c:pt idx="18">
                    <c:v>0.25539469447371421</c:v>
                  </c:pt>
                  <c:pt idx="19">
                    <c:v>0.20905619778454365</c:v>
                  </c:pt>
                  <c:pt idx="20">
                    <c:v>0.14421027033346734</c:v>
                  </c:pt>
                  <c:pt idx="21">
                    <c:v>0.18164344607780519</c:v>
                  </c:pt>
                  <c:pt idx="22">
                    <c:v>0.23102719388209711</c:v>
                  </c:pt>
                </c:numCache>
              </c:numRef>
            </c:plus>
            <c:minus>
              <c:numRef>
                <c:f>[1]graph!$G$2:$G$24</c:f>
                <c:numCache>
                  <c:formatCode>General</c:formatCode>
                  <c:ptCount val="23"/>
                  <c:pt idx="0">
                    <c:v>9.8462406675418279E-2</c:v>
                  </c:pt>
                  <c:pt idx="1">
                    <c:v>0.19858016638948076</c:v>
                  </c:pt>
                  <c:pt idx="2">
                    <c:v>0.25107023998533839</c:v>
                  </c:pt>
                  <c:pt idx="3">
                    <c:v>0.26114865090853656</c:v>
                  </c:pt>
                  <c:pt idx="4">
                    <c:v>0.22090560480639032</c:v>
                  </c:pt>
                  <c:pt idx="5">
                    <c:v>0.39081584762674421</c:v>
                  </c:pt>
                  <c:pt idx="6">
                    <c:v>0.22723017496699549</c:v>
                  </c:pt>
                  <c:pt idx="7">
                    <c:v>0.17447847682057971</c:v>
                  </c:pt>
                  <c:pt idx="8">
                    <c:v>0.17128971503252738</c:v>
                  </c:pt>
                  <c:pt idx="9">
                    <c:v>0.13056236801971871</c:v>
                  </c:pt>
                  <c:pt idx="10">
                    <c:v>0.27790547816904154</c:v>
                  </c:pt>
                  <c:pt idx="11">
                    <c:v>0.3097225909236177</c:v>
                  </c:pt>
                  <c:pt idx="12">
                    <c:v>0.20760438172063439</c:v>
                  </c:pt>
                  <c:pt idx="13">
                    <c:v>0.16123535901251287</c:v>
                  </c:pt>
                  <c:pt idx="14">
                    <c:v>0.18638523047278446</c:v>
                  </c:pt>
                  <c:pt idx="15">
                    <c:v>0.10628553138387602</c:v>
                  </c:pt>
                  <c:pt idx="16">
                    <c:v>0.23200173806332408</c:v>
                  </c:pt>
                  <c:pt idx="17">
                    <c:v>0.19987489327768956</c:v>
                  </c:pt>
                  <c:pt idx="18">
                    <c:v>0.25539469447371421</c:v>
                  </c:pt>
                  <c:pt idx="19">
                    <c:v>0.20905619778454365</c:v>
                  </c:pt>
                  <c:pt idx="20">
                    <c:v>0.14421027033346734</c:v>
                  </c:pt>
                  <c:pt idx="21">
                    <c:v>0.18164344607780519</c:v>
                  </c:pt>
                  <c:pt idx="22">
                    <c:v>0.23102719388209711</c:v>
                  </c:pt>
                </c:numCache>
              </c:numRef>
            </c:minus>
          </c:errBars>
          <c:cat>
            <c:strRef>
              <c:f>[1]graph!$C$2:$C$24</c:f>
              <c:strCache>
                <c:ptCount val="23"/>
                <c:pt idx="0">
                  <c:v>PDH (DHLAT)</c:v>
                </c:pt>
                <c:pt idx="1">
                  <c:v>DGAT 1</c:v>
                </c:pt>
                <c:pt idx="2">
                  <c:v>LPAAT</c:v>
                </c:pt>
                <c:pt idx="3">
                  <c:v>MAT</c:v>
                </c:pt>
                <c:pt idx="4">
                  <c:v>GPAT</c:v>
                </c:pt>
                <c:pt idx="5">
                  <c:v>PDAT</c:v>
                </c:pt>
                <c:pt idx="6">
                  <c:v>EAR</c:v>
                </c:pt>
                <c:pt idx="7">
                  <c:v>WRI1</c:v>
                </c:pt>
                <c:pt idx="8">
                  <c:v>HAD</c:v>
                </c:pt>
                <c:pt idx="9">
                  <c:v>ACC CT-a</c:v>
                </c:pt>
                <c:pt idx="10">
                  <c:v>KAR</c:v>
                </c:pt>
                <c:pt idx="11">
                  <c:v>LPCAT</c:v>
                </c:pt>
                <c:pt idx="12">
                  <c:v>DGAT 2</c:v>
                </c:pt>
                <c:pt idx="13">
                  <c:v>CPT</c:v>
                </c:pt>
                <c:pt idx="14">
                  <c:v>FAT B</c:v>
                </c:pt>
                <c:pt idx="15">
                  <c:v>SAD</c:v>
                </c:pt>
                <c:pt idx="16">
                  <c:v>KAS II</c:v>
                </c:pt>
                <c:pt idx="17">
                  <c:v>KAS III</c:v>
                </c:pt>
                <c:pt idx="18">
                  <c:v>KAS I</c:v>
                </c:pt>
                <c:pt idx="19">
                  <c:v>FAT A</c:v>
                </c:pt>
                <c:pt idx="20">
                  <c:v>LAC</c:v>
                </c:pt>
                <c:pt idx="21">
                  <c:v>PK</c:v>
                </c:pt>
                <c:pt idx="22">
                  <c:v>FAD 2 </c:v>
                </c:pt>
              </c:strCache>
            </c:strRef>
          </c:cat>
          <c:val>
            <c:numRef>
              <c:f>[1]graph!$F$2:$F$24</c:f>
              <c:numCache>
                <c:formatCode>General</c:formatCode>
                <c:ptCount val="23"/>
                <c:pt idx="0">
                  <c:v>4.7238955626427943</c:v>
                </c:pt>
                <c:pt idx="1">
                  <c:v>4.5780300020624995</c:v>
                </c:pt>
                <c:pt idx="2">
                  <c:v>4.7651413901668276</c:v>
                </c:pt>
                <c:pt idx="3">
                  <c:v>4.6661625486400462</c:v>
                </c:pt>
                <c:pt idx="4">
                  <c:v>4.7822279782499999</c:v>
                </c:pt>
                <c:pt idx="5">
                  <c:v>4.8467915740945529</c:v>
                </c:pt>
                <c:pt idx="6">
                  <c:v>4.5753504671807255</c:v>
                </c:pt>
                <c:pt idx="7">
                  <c:v>4.6187991765625007</c:v>
                </c:pt>
                <c:pt idx="8">
                  <c:v>4.6838307009920586</c:v>
                </c:pt>
                <c:pt idx="9">
                  <c:v>4.8376863496305917</c:v>
                </c:pt>
                <c:pt idx="10">
                  <c:v>5.170562261726908</c:v>
                </c:pt>
                <c:pt idx="11">
                  <c:v>7.1239833654309752</c:v>
                </c:pt>
                <c:pt idx="12">
                  <c:v>4.646200835187499</c:v>
                </c:pt>
                <c:pt idx="13">
                  <c:v>4.7260968312512928</c:v>
                </c:pt>
                <c:pt idx="14">
                  <c:v>4.9247161757499986</c:v>
                </c:pt>
                <c:pt idx="15">
                  <c:v>4.5716737055529828</c:v>
                </c:pt>
                <c:pt idx="16">
                  <c:v>4.5892382022499998</c:v>
                </c:pt>
                <c:pt idx="17">
                  <c:v>4.5775439752500002</c:v>
                </c:pt>
                <c:pt idx="18">
                  <c:v>4.8340175950000006</c:v>
                </c:pt>
                <c:pt idx="19">
                  <c:v>4.4986115004715606</c:v>
                </c:pt>
                <c:pt idx="20">
                  <c:v>4.7046832137788455</c:v>
                </c:pt>
                <c:pt idx="21">
                  <c:v>5.393346841906423</c:v>
                </c:pt>
                <c:pt idx="22">
                  <c:v>4.7748794728125006</c:v>
                </c:pt>
              </c:numCache>
            </c:numRef>
          </c:val>
        </c:ser>
        <c:ser>
          <c:idx val="2"/>
          <c:order val="2"/>
          <c:tx>
            <c:strRef>
              <c:f>[1]graph!$H$1</c:f>
              <c:strCache>
                <c:ptCount val="1"/>
                <c:pt idx="0">
                  <c:v>Ric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1]graph!$I$2:$I$24</c:f>
                <c:numCache>
                  <c:formatCode>General</c:formatCode>
                  <c:ptCount val="23"/>
                  <c:pt idx="0">
                    <c:v>0.39083262187031442</c:v>
                  </c:pt>
                  <c:pt idx="1">
                    <c:v>0.38276165188636257</c:v>
                  </c:pt>
                  <c:pt idx="2">
                    <c:v>0.54557827523420321</c:v>
                  </c:pt>
                  <c:pt idx="3">
                    <c:v>0.64631191442745306</c:v>
                  </c:pt>
                  <c:pt idx="4">
                    <c:v>0.16477414142479266</c:v>
                  </c:pt>
                  <c:pt idx="5">
                    <c:v>0.36638874424342205</c:v>
                  </c:pt>
                  <c:pt idx="6">
                    <c:v>0.50442957950634426</c:v>
                  </c:pt>
                  <c:pt idx="7">
                    <c:v>0.24430206268414426</c:v>
                  </c:pt>
                  <c:pt idx="8">
                    <c:v>0.27790743222654996</c:v>
                  </c:pt>
                  <c:pt idx="9">
                    <c:v>0.60190388611691292</c:v>
                  </c:pt>
                  <c:pt idx="10">
                    <c:v>0.23071264271188932</c:v>
                  </c:pt>
                  <c:pt idx="11">
                    <c:v>0.19631354767481612</c:v>
                  </c:pt>
                  <c:pt idx="12">
                    <c:v>0.3785315551417352</c:v>
                  </c:pt>
                  <c:pt idx="13">
                    <c:v>0.3548916898619594</c:v>
                  </c:pt>
                  <c:pt idx="14">
                    <c:v>0.28040799004494321</c:v>
                  </c:pt>
                  <c:pt idx="15">
                    <c:v>0.93681313459515059</c:v>
                  </c:pt>
                  <c:pt idx="16">
                    <c:v>0.14509372727381215</c:v>
                  </c:pt>
                  <c:pt idx="17">
                    <c:v>0.63219259479608436</c:v>
                  </c:pt>
                  <c:pt idx="18">
                    <c:v>0.7833477191915289</c:v>
                  </c:pt>
                  <c:pt idx="19">
                    <c:v>0.62865705483040191</c:v>
                  </c:pt>
                  <c:pt idx="20">
                    <c:v>0.51671822148991431</c:v>
                  </c:pt>
                  <c:pt idx="21">
                    <c:v>0.8043273278438029</c:v>
                  </c:pt>
                  <c:pt idx="22">
                    <c:v>0.45589817484140654</c:v>
                  </c:pt>
                </c:numCache>
              </c:numRef>
            </c:plus>
            <c:minus>
              <c:numRef>
                <c:f>[1]graph!$I$2:$I$24</c:f>
                <c:numCache>
                  <c:formatCode>General</c:formatCode>
                  <c:ptCount val="23"/>
                  <c:pt idx="0">
                    <c:v>0.39083262187031442</c:v>
                  </c:pt>
                  <c:pt idx="1">
                    <c:v>0.38276165188636257</c:v>
                  </c:pt>
                  <c:pt idx="2">
                    <c:v>0.54557827523420321</c:v>
                  </c:pt>
                  <c:pt idx="3">
                    <c:v>0.64631191442745306</c:v>
                  </c:pt>
                  <c:pt idx="4">
                    <c:v>0.16477414142479266</c:v>
                  </c:pt>
                  <c:pt idx="5">
                    <c:v>0.36638874424342205</c:v>
                  </c:pt>
                  <c:pt idx="6">
                    <c:v>0.50442957950634426</c:v>
                  </c:pt>
                  <c:pt idx="7">
                    <c:v>0.24430206268414426</c:v>
                  </c:pt>
                  <c:pt idx="8">
                    <c:v>0.27790743222654996</c:v>
                  </c:pt>
                  <c:pt idx="9">
                    <c:v>0.60190388611691292</c:v>
                  </c:pt>
                  <c:pt idx="10">
                    <c:v>0.23071264271188932</c:v>
                  </c:pt>
                  <c:pt idx="11">
                    <c:v>0.19631354767481612</c:v>
                  </c:pt>
                  <c:pt idx="12">
                    <c:v>0.3785315551417352</c:v>
                  </c:pt>
                  <c:pt idx="13">
                    <c:v>0.3548916898619594</c:v>
                  </c:pt>
                  <c:pt idx="14">
                    <c:v>0.28040799004494321</c:v>
                  </c:pt>
                  <c:pt idx="15">
                    <c:v>0.93681313459515059</c:v>
                  </c:pt>
                  <c:pt idx="16">
                    <c:v>0.14509372727381215</c:v>
                  </c:pt>
                  <c:pt idx="17">
                    <c:v>0.63219259479608436</c:v>
                  </c:pt>
                  <c:pt idx="18">
                    <c:v>0.7833477191915289</c:v>
                  </c:pt>
                  <c:pt idx="19">
                    <c:v>0.62865705483040191</c:v>
                  </c:pt>
                  <c:pt idx="20">
                    <c:v>0.51671822148991431</c:v>
                  </c:pt>
                  <c:pt idx="21">
                    <c:v>0.8043273278438029</c:v>
                  </c:pt>
                  <c:pt idx="22">
                    <c:v>0.45589817484140654</c:v>
                  </c:pt>
                </c:numCache>
              </c:numRef>
            </c:minus>
          </c:errBars>
          <c:cat>
            <c:strRef>
              <c:f>[1]graph!$C$2:$C$24</c:f>
              <c:strCache>
                <c:ptCount val="23"/>
                <c:pt idx="0">
                  <c:v>PDH (DHLAT)</c:v>
                </c:pt>
                <c:pt idx="1">
                  <c:v>DGAT 1</c:v>
                </c:pt>
                <c:pt idx="2">
                  <c:v>LPAAT</c:v>
                </c:pt>
                <c:pt idx="3">
                  <c:v>MAT</c:v>
                </c:pt>
                <c:pt idx="4">
                  <c:v>GPAT</c:v>
                </c:pt>
                <c:pt idx="5">
                  <c:v>PDAT</c:v>
                </c:pt>
                <c:pt idx="6">
                  <c:v>EAR</c:v>
                </c:pt>
                <c:pt idx="7">
                  <c:v>WRI1</c:v>
                </c:pt>
                <c:pt idx="8">
                  <c:v>HAD</c:v>
                </c:pt>
                <c:pt idx="9">
                  <c:v>ACC CT-a</c:v>
                </c:pt>
                <c:pt idx="10">
                  <c:v>KAR</c:v>
                </c:pt>
                <c:pt idx="11">
                  <c:v>LPCAT</c:v>
                </c:pt>
                <c:pt idx="12">
                  <c:v>DGAT 2</c:v>
                </c:pt>
                <c:pt idx="13">
                  <c:v>CPT</c:v>
                </c:pt>
                <c:pt idx="14">
                  <c:v>FAT B</c:v>
                </c:pt>
                <c:pt idx="15">
                  <c:v>SAD</c:v>
                </c:pt>
                <c:pt idx="16">
                  <c:v>KAS II</c:v>
                </c:pt>
                <c:pt idx="17">
                  <c:v>KAS III</c:v>
                </c:pt>
                <c:pt idx="18">
                  <c:v>KAS I</c:v>
                </c:pt>
                <c:pt idx="19">
                  <c:v>FAT A</c:v>
                </c:pt>
                <c:pt idx="20">
                  <c:v>LAC</c:v>
                </c:pt>
                <c:pt idx="21">
                  <c:v>PK</c:v>
                </c:pt>
                <c:pt idx="22">
                  <c:v>FAD 2 </c:v>
                </c:pt>
              </c:strCache>
            </c:strRef>
          </c:cat>
          <c:val>
            <c:numRef>
              <c:f>[1]graph!$H$2:$H$24</c:f>
              <c:numCache>
                <c:formatCode>General</c:formatCode>
                <c:ptCount val="23"/>
                <c:pt idx="0">
                  <c:v>3.6353207653265827</c:v>
                </c:pt>
                <c:pt idx="1">
                  <c:v>4.4934339366460883</c:v>
                </c:pt>
                <c:pt idx="2">
                  <c:v>3.9370901355948522</c:v>
                </c:pt>
                <c:pt idx="3">
                  <c:v>3.6302323193542971</c:v>
                </c:pt>
                <c:pt idx="4">
                  <c:v>4.1861571814810414</c:v>
                </c:pt>
                <c:pt idx="5">
                  <c:v>3.6439653078494461</c:v>
                </c:pt>
                <c:pt idx="6">
                  <c:v>4.4673907443071075</c:v>
                </c:pt>
                <c:pt idx="7">
                  <c:v>5.2705666536227271</c:v>
                </c:pt>
                <c:pt idx="8">
                  <c:v>4.1010611330857829</c:v>
                </c:pt>
                <c:pt idx="9">
                  <c:v>6.9032398479272246</c:v>
                </c:pt>
                <c:pt idx="10">
                  <c:v>3.7142769340758672</c:v>
                </c:pt>
                <c:pt idx="11">
                  <c:v>4.6217880583285318</c:v>
                </c:pt>
                <c:pt idx="12">
                  <c:v>4.3020979885447481</c:v>
                </c:pt>
                <c:pt idx="13">
                  <c:v>4.1451822024166782</c:v>
                </c:pt>
                <c:pt idx="14">
                  <c:v>4.4115894058986456</c:v>
                </c:pt>
                <c:pt idx="15">
                  <c:v>4.4413395842030745</c:v>
                </c:pt>
                <c:pt idx="16">
                  <c:v>5.1038405041806394</c:v>
                </c:pt>
                <c:pt idx="17">
                  <c:v>3.4115118918544374</c:v>
                </c:pt>
                <c:pt idx="18">
                  <c:v>4.4988462465043497</c:v>
                </c:pt>
                <c:pt idx="19">
                  <c:v>4.0177908838067555</c:v>
                </c:pt>
                <c:pt idx="20">
                  <c:v>3.6889518404484827</c:v>
                </c:pt>
                <c:pt idx="21">
                  <c:v>3.6766397869095844</c:v>
                </c:pt>
                <c:pt idx="22">
                  <c:v>5.83671483548610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62783192"/>
        <c:axId val="362783584"/>
      </c:barChart>
      <c:catAx>
        <c:axId val="3627831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Transcripts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362783584"/>
        <c:crosses val="autoZero"/>
        <c:auto val="1"/>
        <c:lblAlgn val="ctr"/>
        <c:lblOffset val="100"/>
        <c:noMultiLvlLbl val="0"/>
      </c:catAx>
      <c:valAx>
        <c:axId val="36278358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Normalised Microarray Intensity (Log2)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627831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week 16 TCA and Glyco plot'!$B$1</c:f>
              <c:strCache>
                <c:ptCount val="1"/>
                <c:pt idx="0">
                  <c:v>Oil Pal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week 16 TCA and Glyco plot'!$F$2:$F$17</c:f>
                <c:numCache>
                  <c:formatCode>General</c:formatCode>
                  <c:ptCount val="16"/>
                  <c:pt idx="0">
                    <c:v>7.8700091982575437E-2</c:v>
                  </c:pt>
                  <c:pt idx="1">
                    <c:v>0.12220361029000013</c:v>
                  </c:pt>
                  <c:pt idx="2">
                    <c:v>0.1625314711935292</c:v>
                  </c:pt>
                  <c:pt idx="3">
                    <c:v>0.25266450464478174</c:v>
                  </c:pt>
                  <c:pt idx="4">
                    <c:v>7.9748198418006996E-2</c:v>
                  </c:pt>
                  <c:pt idx="5">
                    <c:v>0.10369134317510077</c:v>
                  </c:pt>
                  <c:pt idx="6">
                    <c:v>0.17462134894154027</c:v>
                  </c:pt>
                  <c:pt idx="7">
                    <c:v>7.9658542420926973E-2</c:v>
                  </c:pt>
                  <c:pt idx="8">
                    <c:v>0.19966866989916304</c:v>
                  </c:pt>
                  <c:pt idx="9">
                    <c:v>0.19835405740582643</c:v>
                  </c:pt>
                  <c:pt idx="10">
                    <c:v>0.54205592555195925</c:v>
                  </c:pt>
                  <c:pt idx="11">
                    <c:v>0.14711483948334109</c:v>
                  </c:pt>
                  <c:pt idx="12">
                    <c:v>0.20271935771372865</c:v>
                  </c:pt>
                  <c:pt idx="13">
                    <c:v>0.19566588689498235</c:v>
                  </c:pt>
                  <c:pt idx="14">
                    <c:v>0.16245837323075496</c:v>
                  </c:pt>
                  <c:pt idx="15">
                    <c:v>0.1583344161878531</c:v>
                  </c:pt>
                </c:numCache>
              </c:numRef>
            </c:plus>
            <c:minus>
              <c:numRef>
                <c:f>'week 16 TCA and Glyco plot'!$F$2:$F$17</c:f>
                <c:numCache>
                  <c:formatCode>General</c:formatCode>
                  <c:ptCount val="16"/>
                  <c:pt idx="0">
                    <c:v>7.8700091982575437E-2</c:v>
                  </c:pt>
                  <c:pt idx="1">
                    <c:v>0.12220361029000013</c:v>
                  </c:pt>
                  <c:pt idx="2">
                    <c:v>0.1625314711935292</c:v>
                  </c:pt>
                  <c:pt idx="3">
                    <c:v>0.25266450464478174</c:v>
                  </c:pt>
                  <c:pt idx="4">
                    <c:v>7.9748198418006996E-2</c:v>
                  </c:pt>
                  <c:pt idx="5">
                    <c:v>0.10369134317510077</c:v>
                  </c:pt>
                  <c:pt idx="6">
                    <c:v>0.17462134894154027</c:v>
                  </c:pt>
                  <c:pt idx="7">
                    <c:v>7.9658542420926973E-2</c:v>
                  </c:pt>
                  <c:pt idx="8">
                    <c:v>0.19966866989916304</c:v>
                  </c:pt>
                  <c:pt idx="9">
                    <c:v>0.19835405740582643</c:v>
                  </c:pt>
                  <c:pt idx="10">
                    <c:v>0.54205592555195925</c:v>
                  </c:pt>
                  <c:pt idx="11">
                    <c:v>0.14711483948334109</c:v>
                  </c:pt>
                  <c:pt idx="12">
                    <c:v>0.20271935771372865</c:v>
                  </c:pt>
                  <c:pt idx="13">
                    <c:v>0.19566588689498235</c:v>
                  </c:pt>
                  <c:pt idx="14">
                    <c:v>0.16245837323075496</c:v>
                  </c:pt>
                  <c:pt idx="15">
                    <c:v>0.1583344161878531</c:v>
                  </c:pt>
                </c:numCache>
              </c:numRef>
            </c:minus>
          </c:errBars>
          <c:cat>
            <c:strRef>
              <c:f>'week 16 TCA and Glyco plot'!$A$2:$A$17</c:f>
              <c:strCache>
                <c:ptCount val="16"/>
                <c:pt idx="0">
                  <c:v>hexokinase</c:v>
                </c:pt>
                <c:pt idx="1">
                  <c:v>Fumarase</c:v>
                </c:pt>
                <c:pt idx="2">
                  <c:v> malate dehydrogenase</c:v>
                </c:pt>
                <c:pt idx="3">
                  <c:v> glyceraldehyde-3-phosphate dehydrogenase</c:v>
                </c:pt>
                <c:pt idx="4">
                  <c:v>ATP Citrate Lyase</c:v>
                </c:pt>
                <c:pt idx="5">
                  <c:v>Malic Enzyme</c:v>
                </c:pt>
                <c:pt idx="6">
                  <c:v>enolase 1</c:v>
                </c:pt>
                <c:pt idx="7">
                  <c:v>Triosephosphate isomerase</c:v>
                </c:pt>
                <c:pt idx="8">
                  <c:v>fructose-bisphosphate aldolase</c:v>
                </c:pt>
                <c:pt idx="9">
                  <c:v>phosphoglucose isomerase 1</c:v>
                </c:pt>
                <c:pt idx="10">
                  <c:v>Citrate Synthase I</c:v>
                </c:pt>
                <c:pt idx="11">
                  <c:v>6-phosphofructokinase 1</c:v>
                </c:pt>
                <c:pt idx="12">
                  <c:v>isocitrare dehydrogenase</c:v>
                </c:pt>
                <c:pt idx="13">
                  <c:v>phosphoglycerate kinase</c:v>
                </c:pt>
                <c:pt idx="14">
                  <c:v> succinyl-CoA synthetase alpha subunit</c:v>
                </c:pt>
                <c:pt idx="15">
                  <c:v>Aconitase</c:v>
                </c:pt>
              </c:strCache>
            </c:strRef>
          </c:cat>
          <c:val>
            <c:numRef>
              <c:f>'week 16 TCA and Glyco plot'!$B$2:$B$17</c:f>
              <c:numCache>
                <c:formatCode>General</c:formatCode>
                <c:ptCount val="16"/>
                <c:pt idx="0">
                  <c:v>5.1607528089212966</c:v>
                </c:pt>
                <c:pt idx="1">
                  <c:v>5.1699231442964981</c:v>
                </c:pt>
                <c:pt idx="2">
                  <c:v>5.1715919518652331</c:v>
                </c:pt>
                <c:pt idx="3">
                  <c:v>5.2154431139353958</c:v>
                </c:pt>
                <c:pt idx="4">
                  <c:v>5.2781226285387204</c:v>
                </c:pt>
                <c:pt idx="5">
                  <c:v>5.2891801314178206</c:v>
                </c:pt>
                <c:pt idx="6">
                  <c:v>5.4075028820409345</c:v>
                </c:pt>
                <c:pt idx="7">
                  <c:v>5.5430603469004271</c:v>
                </c:pt>
                <c:pt idx="8">
                  <c:v>5.8106948230827964</c:v>
                </c:pt>
                <c:pt idx="9">
                  <c:v>6.0389257598636092</c:v>
                </c:pt>
                <c:pt idx="10">
                  <c:v>9.5910399904123409</c:v>
                </c:pt>
                <c:pt idx="11">
                  <c:v>9.6909743621422368</c:v>
                </c:pt>
                <c:pt idx="12">
                  <c:v>9.694748824521616</c:v>
                </c:pt>
                <c:pt idx="13">
                  <c:v>10.094689847143401</c:v>
                </c:pt>
                <c:pt idx="14">
                  <c:v>11.270774052833886</c:v>
                </c:pt>
                <c:pt idx="15">
                  <c:v>12.6123757763981</c:v>
                </c:pt>
              </c:numCache>
            </c:numRef>
          </c:val>
        </c:ser>
        <c:ser>
          <c:idx val="1"/>
          <c:order val="1"/>
          <c:tx>
            <c:strRef>
              <c:f>'week 16 TCA and Glyco plot'!$C$1</c:f>
              <c:strCache>
                <c:ptCount val="1"/>
                <c:pt idx="0">
                  <c:v>Arabidopsi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week 16 TCA and Glyco plot'!$E$2:$E$17</c:f>
                <c:numCache>
                  <c:formatCode>General</c:formatCode>
                  <c:ptCount val="16"/>
                  <c:pt idx="0">
                    <c:v>0.17723911950769358</c:v>
                  </c:pt>
                  <c:pt idx="1">
                    <c:v>0.25032025614203712</c:v>
                  </c:pt>
                  <c:pt idx="2">
                    <c:v>0.15808520322118394</c:v>
                  </c:pt>
                  <c:pt idx="3">
                    <c:v>0.18656634474463143</c:v>
                  </c:pt>
                  <c:pt idx="4">
                    <c:v>0.21204127943776407</c:v>
                  </c:pt>
                  <c:pt idx="5">
                    <c:v>0.21122035514716497</c:v>
                  </c:pt>
                  <c:pt idx="6">
                    <c:v>0.45130172247429867</c:v>
                  </c:pt>
                  <c:pt idx="7">
                    <c:v>0.19000238573319639</c:v>
                  </c:pt>
                  <c:pt idx="8">
                    <c:v>0.19804520824475741</c:v>
                  </c:pt>
                  <c:pt idx="9">
                    <c:v>0.23342976376054084</c:v>
                  </c:pt>
                  <c:pt idx="10">
                    <c:v>0.21227572077344156</c:v>
                  </c:pt>
                  <c:pt idx="11">
                    <c:v>0.12025674835950821</c:v>
                  </c:pt>
                  <c:pt idx="12">
                    <c:v>0.14621775130455081</c:v>
                  </c:pt>
                  <c:pt idx="13">
                    <c:v>9.0945582771317729E-2</c:v>
                  </c:pt>
                  <c:pt idx="14">
                    <c:v>0.21072141439161193</c:v>
                  </c:pt>
                  <c:pt idx="15">
                    <c:v>0.24186865279601766</c:v>
                  </c:pt>
                </c:numCache>
              </c:numRef>
            </c:plus>
            <c:minus>
              <c:numRef>
                <c:f>'week 16 TCA and Glyco plot'!$E$2:$E$17</c:f>
                <c:numCache>
                  <c:formatCode>General</c:formatCode>
                  <c:ptCount val="16"/>
                  <c:pt idx="0">
                    <c:v>0.17723911950769358</c:v>
                  </c:pt>
                  <c:pt idx="1">
                    <c:v>0.25032025614203712</c:v>
                  </c:pt>
                  <c:pt idx="2">
                    <c:v>0.15808520322118394</c:v>
                  </c:pt>
                  <c:pt idx="3">
                    <c:v>0.18656634474463143</c:v>
                  </c:pt>
                  <c:pt idx="4">
                    <c:v>0.21204127943776407</c:v>
                  </c:pt>
                  <c:pt idx="5">
                    <c:v>0.21122035514716497</c:v>
                  </c:pt>
                  <c:pt idx="6">
                    <c:v>0.45130172247429867</c:v>
                  </c:pt>
                  <c:pt idx="7">
                    <c:v>0.19000238573319639</c:v>
                  </c:pt>
                  <c:pt idx="8">
                    <c:v>0.19804520824475741</c:v>
                  </c:pt>
                  <c:pt idx="9">
                    <c:v>0.23342976376054084</c:v>
                  </c:pt>
                  <c:pt idx="10">
                    <c:v>0.21227572077344156</c:v>
                  </c:pt>
                  <c:pt idx="11">
                    <c:v>0.12025674835950821</c:v>
                  </c:pt>
                  <c:pt idx="12">
                    <c:v>0.14621775130455081</c:v>
                  </c:pt>
                  <c:pt idx="13">
                    <c:v>9.0945582771317729E-2</c:v>
                  </c:pt>
                  <c:pt idx="14">
                    <c:v>0.21072141439161193</c:v>
                  </c:pt>
                  <c:pt idx="15">
                    <c:v>0.24186865279601766</c:v>
                  </c:pt>
                </c:numCache>
              </c:numRef>
            </c:minus>
          </c:errBars>
          <c:cat>
            <c:strRef>
              <c:f>'week 16 TCA and Glyco plot'!$A$2:$A$17</c:f>
              <c:strCache>
                <c:ptCount val="16"/>
                <c:pt idx="0">
                  <c:v>hexokinase</c:v>
                </c:pt>
                <c:pt idx="1">
                  <c:v>Fumarase</c:v>
                </c:pt>
                <c:pt idx="2">
                  <c:v> malate dehydrogenase</c:v>
                </c:pt>
                <c:pt idx="3">
                  <c:v> glyceraldehyde-3-phosphate dehydrogenase</c:v>
                </c:pt>
                <c:pt idx="4">
                  <c:v>ATP Citrate Lyase</c:v>
                </c:pt>
                <c:pt idx="5">
                  <c:v>Malic Enzyme</c:v>
                </c:pt>
                <c:pt idx="6">
                  <c:v>enolase 1</c:v>
                </c:pt>
                <c:pt idx="7">
                  <c:v>Triosephosphate isomerase</c:v>
                </c:pt>
                <c:pt idx="8">
                  <c:v>fructose-bisphosphate aldolase</c:v>
                </c:pt>
                <c:pt idx="9">
                  <c:v>phosphoglucose isomerase 1</c:v>
                </c:pt>
                <c:pt idx="10">
                  <c:v>Citrate Synthase I</c:v>
                </c:pt>
                <c:pt idx="11">
                  <c:v>6-phosphofructokinase 1</c:v>
                </c:pt>
                <c:pt idx="12">
                  <c:v>isocitrare dehydrogenase</c:v>
                </c:pt>
                <c:pt idx="13">
                  <c:v>phosphoglycerate kinase</c:v>
                </c:pt>
                <c:pt idx="14">
                  <c:v> succinyl-CoA synthetase alpha subunit</c:v>
                </c:pt>
                <c:pt idx="15">
                  <c:v>Aconitase</c:v>
                </c:pt>
              </c:strCache>
            </c:strRef>
          </c:cat>
          <c:val>
            <c:numRef>
              <c:f>'week 16 TCA and Glyco plot'!$C$2:$C$17</c:f>
              <c:numCache>
                <c:formatCode>General</c:formatCode>
                <c:ptCount val="16"/>
                <c:pt idx="0">
                  <c:v>4.6675438668750004</c:v>
                </c:pt>
                <c:pt idx="1">
                  <c:v>5.2260139616630035</c:v>
                </c:pt>
                <c:pt idx="2">
                  <c:v>4.5162744277675984</c:v>
                </c:pt>
                <c:pt idx="3">
                  <c:v>4.4679985816875005</c:v>
                </c:pt>
                <c:pt idx="4">
                  <c:v>5.0823528165569769</c:v>
                </c:pt>
                <c:pt idx="5">
                  <c:v>4.7334702615200213</c:v>
                </c:pt>
                <c:pt idx="6">
                  <c:v>5.9573300866250003</c:v>
                </c:pt>
                <c:pt idx="7">
                  <c:v>4.6785476371250008</c:v>
                </c:pt>
                <c:pt idx="8">
                  <c:v>5.0941274971875004</c:v>
                </c:pt>
                <c:pt idx="9">
                  <c:v>4.7370624398750003</c:v>
                </c:pt>
                <c:pt idx="10">
                  <c:v>4.7367940465873177</c:v>
                </c:pt>
                <c:pt idx="11">
                  <c:v>4.7143785327916659</c:v>
                </c:pt>
                <c:pt idx="12">
                  <c:v>4.6934012242101195</c:v>
                </c:pt>
                <c:pt idx="13">
                  <c:v>4.7999672091875007</c:v>
                </c:pt>
                <c:pt idx="14">
                  <c:v>4.7144485507356269</c:v>
                </c:pt>
                <c:pt idx="15">
                  <c:v>4.5861990222021811</c:v>
                </c:pt>
              </c:numCache>
            </c:numRef>
          </c:val>
        </c:ser>
        <c:ser>
          <c:idx val="2"/>
          <c:order val="2"/>
          <c:tx>
            <c:strRef>
              <c:f>'week 16 TCA and Glyco plot'!$D$1</c:f>
              <c:strCache>
                <c:ptCount val="1"/>
                <c:pt idx="0">
                  <c:v>Ric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week 16 TCA and Glyco plot'!$G$2:$G$17</c:f>
                <c:numCache>
                  <c:formatCode>General</c:formatCode>
                  <c:ptCount val="16"/>
                  <c:pt idx="0">
                    <c:v>0.56910582492567174</c:v>
                  </c:pt>
                  <c:pt idx="1">
                    <c:v>0.1014121435891583</c:v>
                  </c:pt>
                  <c:pt idx="2">
                    <c:v>7.4432077222878493E-2</c:v>
                  </c:pt>
                  <c:pt idx="3">
                    <c:v>0.50185227065120741</c:v>
                  </c:pt>
                  <c:pt idx="4">
                    <c:v>0.14807538977244211</c:v>
                  </c:pt>
                  <c:pt idx="5">
                    <c:v>9.9901733472445256E-2</c:v>
                  </c:pt>
                  <c:pt idx="6">
                    <c:v>0.21768594917251721</c:v>
                  </c:pt>
                  <c:pt idx="7">
                    <c:v>0.40341302427912445</c:v>
                  </c:pt>
                  <c:pt idx="8">
                    <c:v>0.18832793326943528</c:v>
                  </c:pt>
                  <c:pt idx="9">
                    <c:v>0.41989280610507118</c:v>
                  </c:pt>
                  <c:pt idx="10">
                    <c:v>0.25976816889359722</c:v>
                  </c:pt>
                  <c:pt idx="11">
                    <c:v>9.1907634288317455E-2</c:v>
                  </c:pt>
                  <c:pt idx="12">
                    <c:v>0.23434553292546062</c:v>
                  </c:pt>
                  <c:pt idx="13">
                    <c:v>0.48405094551390959</c:v>
                  </c:pt>
                  <c:pt idx="14">
                    <c:v>0.1184797068287391</c:v>
                  </c:pt>
                  <c:pt idx="15">
                    <c:v>0.13745234123663791</c:v>
                  </c:pt>
                </c:numCache>
              </c:numRef>
            </c:plus>
            <c:minus>
              <c:numRef>
                <c:f>'week 16 TCA and Glyco plot'!$G$2:$G$17</c:f>
                <c:numCache>
                  <c:formatCode>General</c:formatCode>
                  <c:ptCount val="16"/>
                  <c:pt idx="0">
                    <c:v>0.56910582492567174</c:v>
                  </c:pt>
                  <c:pt idx="1">
                    <c:v>0.1014121435891583</c:v>
                  </c:pt>
                  <c:pt idx="2">
                    <c:v>7.4432077222878493E-2</c:v>
                  </c:pt>
                  <c:pt idx="3">
                    <c:v>0.50185227065120741</c:v>
                  </c:pt>
                  <c:pt idx="4">
                    <c:v>0.14807538977244211</c:v>
                  </c:pt>
                  <c:pt idx="5">
                    <c:v>9.9901733472445256E-2</c:v>
                  </c:pt>
                  <c:pt idx="6">
                    <c:v>0.21768594917251721</c:v>
                  </c:pt>
                  <c:pt idx="7">
                    <c:v>0.40341302427912445</c:v>
                  </c:pt>
                  <c:pt idx="8">
                    <c:v>0.18832793326943528</c:v>
                  </c:pt>
                  <c:pt idx="9">
                    <c:v>0.41989280610507118</c:v>
                  </c:pt>
                  <c:pt idx="10">
                    <c:v>0.25976816889359722</c:v>
                  </c:pt>
                  <c:pt idx="11">
                    <c:v>9.1907634288317455E-2</c:v>
                  </c:pt>
                  <c:pt idx="12">
                    <c:v>0.23434553292546062</c:v>
                  </c:pt>
                  <c:pt idx="13">
                    <c:v>0.48405094551390959</c:v>
                  </c:pt>
                  <c:pt idx="14">
                    <c:v>0.1184797068287391</c:v>
                  </c:pt>
                  <c:pt idx="15">
                    <c:v>0.13745234123663791</c:v>
                  </c:pt>
                </c:numCache>
              </c:numRef>
            </c:minus>
          </c:errBars>
          <c:cat>
            <c:strRef>
              <c:f>'week 16 TCA and Glyco plot'!$A$2:$A$17</c:f>
              <c:strCache>
                <c:ptCount val="16"/>
                <c:pt idx="0">
                  <c:v>hexokinase</c:v>
                </c:pt>
                <c:pt idx="1">
                  <c:v>Fumarase</c:v>
                </c:pt>
                <c:pt idx="2">
                  <c:v> malate dehydrogenase</c:v>
                </c:pt>
                <c:pt idx="3">
                  <c:v> glyceraldehyde-3-phosphate dehydrogenase</c:v>
                </c:pt>
                <c:pt idx="4">
                  <c:v>ATP Citrate Lyase</c:v>
                </c:pt>
                <c:pt idx="5">
                  <c:v>Malic Enzyme</c:v>
                </c:pt>
                <c:pt idx="6">
                  <c:v>enolase 1</c:v>
                </c:pt>
                <c:pt idx="7">
                  <c:v>Triosephosphate isomerase</c:v>
                </c:pt>
                <c:pt idx="8">
                  <c:v>fructose-bisphosphate aldolase</c:v>
                </c:pt>
                <c:pt idx="9">
                  <c:v>phosphoglucose isomerase 1</c:v>
                </c:pt>
                <c:pt idx="10">
                  <c:v>Citrate Synthase I</c:v>
                </c:pt>
                <c:pt idx="11">
                  <c:v>6-phosphofructokinase 1</c:v>
                </c:pt>
                <c:pt idx="12">
                  <c:v>isocitrare dehydrogenase</c:v>
                </c:pt>
                <c:pt idx="13">
                  <c:v>phosphoglycerate kinase</c:v>
                </c:pt>
                <c:pt idx="14">
                  <c:v> succinyl-CoA synthetase alpha subunit</c:v>
                </c:pt>
                <c:pt idx="15">
                  <c:v>Aconitase</c:v>
                </c:pt>
              </c:strCache>
            </c:strRef>
          </c:cat>
          <c:val>
            <c:numRef>
              <c:f>'week 16 TCA and Glyco plot'!$D$2:$D$17</c:f>
              <c:numCache>
                <c:formatCode>General</c:formatCode>
                <c:ptCount val="16"/>
                <c:pt idx="0">
                  <c:v>4.9851741298197947</c:v>
                </c:pt>
                <c:pt idx="1">
                  <c:v>5.2488183190682749</c:v>
                </c:pt>
                <c:pt idx="2">
                  <c:v>4.9173123637487386</c:v>
                </c:pt>
                <c:pt idx="3">
                  <c:v>5.4617121742758084</c:v>
                </c:pt>
                <c:pt idx="4">
                  <c:v>5.1620677543166336</c:v>
                </c:pt>
                <c:pt idx="5">
                  <c:v>5.0543785894754842</c:v>
                </c:pt>
                <c:pt idx="6">
                  <c:v>4.6598489621228776</c:v>
                </c:pt>
                <c:pt idx="7">
                  <c:v>4.0087263781303433</c:v>
                </c:pt>
                <c:pt idx="8">
                  <c:v>4.0387114734391236</c:v>
                </c:pt>
                <c:pt idx="9">
                  <c:v>4.1140244087540729</c:v>
                </c:pt>
                <c:pt idx="10">
                  <c:v>4.3464243527615771</c:v>
                </c:pt>
                <c:pt idx="11">
                  <c:v>4.3435022664831227</c:v>
                </c:pt>
                <c:pt idx="12">
                  <c:v>4.1622925221564557</c:v>
                </c:pt>
                <c:pt idx="13">
                  <c:v>5.0707274053719926</c:v>
                </c:pt>
                <c:pt idx="14">
                  <c:v>8.0868434760308894</c:v>
                </c:pt>
                <c:pt idx="15">
                  <c:v>8.6148684934969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9192416"/>
        <c:axId val="547736176"/>
      </c:barChart>
      <c:catAx>
        <c:axId val="2991924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 b="1" i="0" baseline="0"/>
                  <a:t>Transcript</a:t>
                </a:r>
                <a:endParaRPr lang="en-US" sz="1600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547736176"/>
        <c:crosses val="autoZero"/>
        <c:auto val="1"/>
        <c:lblAlgn val="ctr"/>
        <c:lblOffset val="100"/>
        <c:noMultiLvlLbl val="0"/>
      </c:catAx>
      <c:valAx>
        <c:axId val="54773617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 b="1" i="0" u="none" strike="noStrike" baseline="0"/>
                  <a:t>Normalised Microarray Intensity (Log2)</a:t>
                </a:r>
                <a:endParaRPr lang="en-US" sz="16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991924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4774</xdr:colOff>
      <xdr:row>0</xdr:row>
      <xdr:rowOff>669130</xdr:rowOff>
    </xdr:from>
    <xdr:to>
      <xdr:col>22</xdr:col>
      <xdr:colOff>23811</xdr:colOff>
      <xdr:row>35</xdr:row>
      <xdr:rowOff>1190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9574</xdr:colOff>
      <xdr:row>18</xdr:row>
      <xdr:rowOff>19049</xdr:rowOff>
    </xdr:from>
    <xdr:to>
      <xdr:col>8</xdr:col>
      <xdr:colOff>2009775</xdr:colOff>
      <xdr:row>43</xdr:row>
      <xdr:rowOff>1143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My%20Documents\Sime%20Darby\oil%20palm\Microarray\Manuscript-technical\technical%20files\all%20timepoints%20normalization\FA%20genes_w16_OP_compared_At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D_Cirad_link_ExpressionMatrix_"/>
      <sheetName val="graph"/>
      <sheetName val="Sheet2"/>
      <sheetName val="Raw exp (16 samp) ATH OP_w16 "/>
      <sheetName val="FA genes with accession no."/>
      <sheetName val="TCA genes with accession no."/>
      <sheetName val="glycolitic genes with accession"/>
    </sheetNames>
    <sheetDataSet>
      <sheetData sheetId="0"/>
      <sheetData sheetId="1">
        <row r="1">
          <cell r="D1" t="str">
            <v>Oil Palm</v>
          </cell>
          <cell r="F1" t="str">
            <v>Arabidopsis</v>
          </cell>
          <cell r="H1" t="str">
            <v>Rice</v>
          </cell>
        </row>
        <row r="2">
          <cell r="C2" t="str">
            <v>PDH (DHLAT)</v>
          </cell>
          <cell r="D2">
            <v>5.0652984687864313</v>
          </cell>
          <cell r="E2">
            <v>5.8921573600270054E-2</v>
          </cell>
          <cell r="F2">
            <v>4.7238955626427943</v>
          </cell>
          <cell r="G2">
            <v>9.8462406675418279E-2</v>
          </cell>
          <cell r="H2">
            <v>3.6353207653265827</v>
          </cell>
          <cell r="I2">
            <v>0.39083262187031442</v>
          </cell>
        </row>
        <row r="3">
          <cell r="C3" t="str">
            <v>DGAT 1</v>
          </cell>
          <cell r="D3">
            <v>5.2350910442580156</v>
          </cell>
          <cell r="E3">
            <v>0.10827665407911409</v>
          </cell>
          <cell r="F3">
            <v>4.5780300020624995</v>
          </cell>
          <cell r="G3">
            <v>0.19858016638948076</v>
          </cell>
          <cell r="H3">
            <v>4.4934339366460883</v>
          </cell>
          <cell r="I3">
            <v>0.38276165188636257</v>
          </cell>
        </row>
        <row r="4">
          <cell r="C4" t="str">
            <v>LPAAT</v>
          </cell>
          <cell r="D4">
            <v>5.2438825682916654</v>
          </cell>
          <cell r="E4">
            <v>0.14351139974345797</v>
          </cell>
          <cell r="F4">
            <v>4.7651413901668276</v>
          </cell>
          <cell r="G4">
            <v>0.25107023998533839</v>
          </cell>
          <cell r="H4">
            <v>3.9370901355948522</v>
          </cell>
          <cell r="I4">
            <v>0.54557827523420321</v>
          </cell>
        </row>
        <row r="5">
          <cell r="C5" t="str">
            <v>MAT</v>
          </cell>
          <cell r="D5">
            <v>5.2553739713749996</v>
          </cell>
          <cell r="E5">
            <v>8.0508215126489424E-2</v>
          </cell>
          <cell r="F5">
            <v>4.6661625486400462</v>
          </cell>
          <cell r="G5">
            <v>0.26114865090853656</v>
          </cell>
          <cell r="H5">
            <v>3.6302323193542971</v>
          </cell>
          <cell r="I5">
            <v>0.64631191442745306</v>
          </cell>
        </row>
        <row r="6">
          <cell r="C6" t="str">
            <v>GPAT</v>
          </cell>
          <cell r="D6">
            <v>5.2871060180773544</v>
          </cell>
          <cell r="E6">
            <v>8.0228320704030701E-2</v>
          </cell>
          <cell r="F6">
            <v>4.7822279782499999</v>
          </cell>
          <cell r="G6">
            <v>0.22090560480639032</v>
          </cell>
          <cell r="H6">
            <v>4.1861571814810414</v>
          </cell>
          <cell r="I6">
            <v>0.16477414142479266</v>
          </cell>
        </row>
        <row r="7">
          <cell r="C7" t="str">
            <v>PDAT</v>
          </cell>
          <cell r="D7">
            <v>5.4268570597708319</v>
          </cell>
          <cell r="E7">
            <v>0.15498567372227415</v>
          </cell>
          <cell r="F7">
            <v>4.8467915740945529</v>
          </cell>
          <cell r="G7">
            <v>0.39081584762674421</v>
          </cell>
          <cell r="H7">
            <v>3.6439653078494461</v>
          </cell>
          <cell r="I7">
            <v>0.36638874424342205</v>
          </cell>
        </row>
        <row r="8">
          <cell r="C8" t="str">
            <v>EAR</v>
          </cell>
          <cell r="D8">
            <v>5.9067959194791655</v>
          </cell>
          <cell r="E8">
            <v>0.26150305511133537</v>
          </cell>
          <cell r="F8">
            <v>4.5753504671807255</v>
          </cell>
          <cell r="G8">
            <v>0.22723017496699549</v>
          </cell>
          <cell r="H8">
            <v>4.4673907443071075</v>
          </cell>
          <cell r="I8">
            <v>0.50442957950634426</v>
          </cell>
        </row>
        <row r="9">
          <cell r="C9" t="str">
            <v>WRI1</v>
          </cell>
          <cell r="D9">
            <v>6.0564689869917849</v>
          </cell>
          <cell r="E9">
            <v>0.24360334434277731</v>
          </cell>
          <cell r="F9">
            <v>4.6187991765625007</v>
          </cell>
          <cell r="G9">
            <v>0.17447847682057971</v>
          </cell>
          <cell r="H9">
            <v>5.2705666536227271</v>
          </cell>
          <cell r="I9">
            <v>0.24430206268414426</v>
          </cell>
        </row>
        <row r="10">
          <cell r="C10" t="str">
            <v>HAD</v>
          </cell>
          <cell r="D10">
            <v>6.7319908696013364</v>
          </cell>
          <cell r="E10">
            <v>0.24053285516367293</v>
          </cell>
          <cell r="F10">
            <v>4.6838307009920586</v>
          </cell>
          <cell r="G10">
            <v>0.17128971503252738</v>
          </cell>
          <cell r="H10">
            <v>4.1010611330857829</v>
          </cell>
          <cell r="I10">
            <v>0.27790743222654996</v>
          </cell>
        </row>
        <row r="11">
          <cell r="C11" t="str">
            <v>ACC CT-a</v>
          </cell>
          <cell r="D11">
            <v>6.9232414958240955</v>
          </cell>
          <cell r="E11">
            <v>0.30602504912293854</v>
          </cell>
          <cell r="F11">
            <v>4.8376863496305917</v>
          </cell>
          <cell r="G11">
            <v>0.13056236801971871</v>
          </cell>
          <cell r="H11">
            <v>6.9032398479272246</v>
          </cell>
          <cell r="I11">
            <v>0.60190388611691292</v>
          </cell>
        </row>
        <row r="12">
          <cell r="C12" t="str">
            <v>KAR</v>
          </cell>
          <cell r="D12">
            <v>6.9433026947414138</v>
          </cell>
          <cell r="E12">
            <v>0.32235339475713864</v>
          </cell>
          <cell r="F12">
            <v>5.170562261726908</v>
          </cell>
          <cell r="G12">
            <v>0.27790547816904154</v>
          </cell>
          <cell r="H12">
            <v>3.7142769340758672</v>
          </cell>
          <cell r="I12">
            <v>0.23071264271188932</v>
          </cell>
        </row>
        <row r="13">
          <cell r="C13" t="str">
            <v>LPCAT</v>
          </cell>
          <cell r="D13">
            <v>8.6067421150624419</v>
          </cell>
          <cell r="E13">
            <v>1.2098682375356309</v>
          </cell>
          <cell r="F13">
            <v>7.1239833654309752</v>
          </cell>
          <cell r="G13">
            <v>0.3097225909236177</v>
          </cell>
          <cell r="H13">
            <v>4.6217880583285318</v>
          </cell>
          <cell r="I13">
            <v>0.19631354767481612</v>
          </cell>
        </row>
        <row r="14">
          <cell r="C14" t="str">
            <v>DGAT 2</v>
          </cell>
          <cell r="D14">
            <v>9.1760205286434058</v>
          </cell>
          <cell r="E14">
            <v>0.31219326263517888</v>
          </cell>
          <cell r="F14">
            <v>4.646200835187499</v>
          </cell>
          <cell r="G14">
            <v>0.20760438172063439</v>
          </cell>
          <cell r="H14">
            <v>4.3020979885447481</v>
          </cell>
          <cell r="I14">
            <v>0.3785315551417352</v>
          </cell>
        </row>
        <row r="15">
          <cell r="C15" t="str">
            <v>CPT</v>
          </cell>
          <cell r="D15">
            <v>9.264247040270833</v>
          </cell>
          <cell r="E15">
            <v>0.1479752329913756</v>
          </cell>
          <cell r="F15">
            <v>4.7260968312512928</v>
          </cell>
          <cell r="G15">
            <v>0.16123535901251287</v>
          </cell>
          <cell r="H15">
            <v>4.1451822024166782</v>
          </cell>
          <cell r="I15">
            <v>0.3548916898619594</v>
          </cell>
        </row>
        <row r="16">
          <cell r="C16" t="str">
            <v>FAT B</v>
          </cell>
          <cell r="D16">
            <v>9.6760495012359513</v>
          </cell>
          <cell r="E16">
            <v>0.4423908383668867</v>
          </cell>
          <cell r="F16">
            <v>4.9247161757499986</v>
          </cell>
          <cell r="G16">
            <v>0.18638523047278446</v>
          </cell>
          <cell r="H16">
            <v>4.4115894058986456</v>
          </cell>
          <cell r="I16">
            <v>0.28040799004494321</v>
          </cell>
        </row>
        <row r="17">
          <cell r="C17" t="str">
            <v>SAD</v>
          </cell>
          <cell r="D17">
            <v>9.6845181050833347</v>
          </cell>
          <cell r="E17">
            <v>0.36760500009787772</v>
          </cell>
          <cell r="F17">
            <v>4.5716737055529828</v>
          </cell>
          <cell r="G17">
            <v>0.10628553138387602</v>
          </cell>
          <cell r="H17">
            <v>4.4413395842030745</v>
          </cell>
          <cell r="I17">
            <v>0.93681313459515059</v>
          </cell>
        </row>
        <row r="18">
          <cell r="C18" t="str">
            <v>KAS II</v>
          </cell>
          <cell r="D18">
            <v>10.422351354253824</v>
          </cell>
          <cell r="E18">
            <v>0.26423299392129596</v>
          </cell>
          <cell r="F18">
            <v>4.5892382022499998</v>
          </cell>
          <cell r="G18">
            <v>0.23200173806332408</v>
          </cell>
          <cell r="H18">
            <v>5.1038405041806394</v>
          </cell>
          <cell r="I18">
            <v>0.14509372727381215</v>
          </cell>
        </row>
        <row r="19">
          <cell r="C19" t="str">
            <v>KAS III</v>
          </cell>
          <cell r="D19">
            <v>10.939265150934116</v>
          </cell>
          <cell r="E19">
            <v>0.17865658449187607</v>
          </cell>
          <cell r="F19">
            <v>4.5775439752500002</v>
          </cell>
          <cell r="G19">
            <v>0.19987489327768956</v>
          </cell>
          <cell r="H19">
            <v>3.4115118918544374</v>
          </cell>
          <cell r="I19">
            <v>0.63219259479608436</v>
          </cell>
        </row>
        <row r="20">
          <cell r="C20" t="str">
            <v>KAS I</v>
          </cell>
          <cell r="D20">
            <v>12.181480287499998</v>
          </cell>
          <cell r="E20">
            <v>0.52832275922589611</v>
          </cell>
          <cell r="F20">
            <v>4.8340175950000006</v>
          </cell>
          <cell r="G20">
            <v>0.25539469447371421</v>
          </cell>
          <cell r="H20">
            <v>4.4988462465043497</v>
          </cell>
          <cell r="I20">
            <v>0.7833477191915289</v>
          </cell>
        </row>
        <row r="21">
          <cell r="C21" t="str">
            <v>FAT A</v>
          </cell>
          <cell r="D21">
            <v>12.373109137306187</v>
          </cell>
          <cell r="E21">
            <v>0.34806945815122303</v>
          </cell>
          <cell r="F21">
            <v>4.4986115004715606</v>
          </cell>
          <cell r="G21">
            <v>0.20905619778454365</v>
          </cell>
          <cell r="H21">
            <v>4.0177908838067555</v>
          </cell>
          <cell r="I21">
            <v>0.62865705483040191</v>
          </cell>
        </row>
        <row r="22">
          <cell r="C22" t="str">
            <v>LAC</v>
          </cell>
          <cell r="D22">
            <v>12.882705335999589</v>
          </cell>
          <cell r="E22">
            <v>0.20630313727273619</v>
          </cell>
          <cell r="F22">
            <v>4.7046832137788455</v>
          </cell>
          <cell r="G22">
            <v>0.14421027033346734</v>
          </cell>
          <cell r="H22">
            <v>3.6889518404484827</v>
          </cell>
          <cell r="I22">
            <v>0.51671822148991431</v>
          </cell>
        </row>
        <row r="23">
          <cell r="C23" t="str">
            <v>PK</v>
          </cell>
          <cell r="D23">
            <v>13.226203664166666</v>
          </cell>
          <cell r="E23">
            <v>0.37178361134739324</v>
          </cell>
          <cell r="F23">
            <v>5.393346841906423</v>
          </cell>
          <cell r="G23">
            <v>0.18164344607780519</v>
          </cell>
          <cell r="H23">
            <v>3.6766397869095844</v>
          </cell>
          <cell r="I23">
            <v>0.8043273278438029</v>
          </cell>
        </row>
        <row r="24">
          <cell r="C24" t="str">
            <v xml:space="preserve">FAD 2 </v>
          </cell>
          <cell r="D24">
            <v>15.232825977683927</v>
          </cell>
          <cell r="E24">
            <v>0.41520234028814629</v>
          </cell>
          <cell r="F24">
            <v>4.7748794728125006</v>
          </cell>
          <cell r="G24">
            <v>0.23102719388209711</v>
          </cell>
          <cell r="H24">
            <v>5.8367148354861067</v>
          </cell>
          <cell r="I24">
            <v>0.45589817484140654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"/>
  <sheetViews>
    <sheetView tabSelected="1" workbookViewId="0">
      <selection activeCell="A29" sqref="A29"/>
    </sheetView>
  </sheetViews>
  <sheetFormatPr defaultRowHeight="15" x14ac:dyDescent="0.25"/>
  <sheetData>
    <row r="1" spans="1:18" x14ac:dyDescent="0.25">
      <c r="A1" t="s">
        <v>0</v>
      </c>
      <c r="C1" t="s">
        <v>1</v>
      </c>
      <c r="E1" t="s">
        <v>2</v>
      </c>
      <c r="G1" t="s">
        <v>3</v>
      </c>
      <c r="I1" t="s">
        <v>4</v>
      </c>
      <c r="K1" t="s">
        <v>5</v>
      </c>
      <c r="M1" t="s">
        <v>6</v>
      </c>
      <c r="O1" t="s">
        <v>7</v>
      </c>
      <c r="Q1" t="s">
        <v>8</v>
      </c>
    </row>
    <row r="2" spans="1:18" x14ac:dyDescent="0.25">
      <c r="A2" t="s">
        <v>9</v>
      </c>
      <c r="B2" t="s">
        <v>10</v>
      </c>
      <c r="C2" t="s">
        <v>9</v>
      </c>
      <c r="D2" t="s">
        <v>10</v>
      </c>
      <c r="E2" t="s">
        <v>9</v>
      </c>
      <c r="F2" t="s">
        <v>10</v>
      </c>
      <c r="G2" t="s">
        <v>9</v>
      </c>
      <c r="H2" t="s">
        <v>10</v>
      </c>
      <c r="I2" t="s">
        <v>9</v>
      </c>
      <c r="J2" t="s">
        <v>10</v>
      </c>
      <c r="K2" t="s">
        <v>9</v>
      </c>
      <c r="L2" t="s">
        <v>10</v>
      </c>
      <c r="M2" t="s">
        <v>9</v>
      </c>
      <c r="N2" t="s">
        <v>10</v>
      </c>
      <c r="O2" t="s">
        <v>9</v>
      </c>
      <c r="P2" t="s">
        <v>10</v>
      </c>
      <c r="Q2" t="s">
        <v>9</v>
      </c>
      <c r="R2" t="s">
        <v>10</v>
      </c>
    </row>
    <row r="3" spans="1:18" x14ac:dyDescent="0.25">
      <c r="A3">
        <v>1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</row>
    <row r="4" spans="1:18" x14ac:dyDescent="0.25">
      <c r="A4">
        <v>1.3974660481250023</v>
      </c>
      <c r="B4">
        <v>1.5295493804025497</v>
      </c>
      <c r="C4">
        <v>1.0329100701755776</v>
      </c>
      <c r="D4">
        <v>2.7681843247769264</v>
      </c>
      <c r="E4">
        <v>3.0170804337898893</v>
      </c>
      <c r="F4">
        <v>1.6322682154995132</v>
      </c>
      <c r="G4">
        <v>0.99917343129166536</v>
      </c>
      <c r="H4">
        <v>0.59337474053735617</v>
      </c>
      <c r="I4">
        <v>1.0431570328124984</v>
      </c>
      <c r="J4">
        <v>0.65896308216493327</v>
      </c>
      <c r="K4">
        <v>1.0063847208958325</v>
      </c>
      <c r="L4">
        <v>0.79564150149381385</v>
      </c>
      <c r="M4">
        <v>0.87829134237499851</v>
      </c>
      <c r="N4">
        <v>1.6384918971379516</v>
      </c>
      <c r="O4">
        <v>1.4915466044166674</v>
      </c>
      <c r="P4">
        <v>2.0750417752615027</v>
      </c>
      <c r="Q4">
        <v>1.6552193915977016</v>
      </c>
      <c r="R4">
        <v>2.6204767873340944</v>
      </c>
    </row>
    <row r="5" spans="1:18" x14ac:dyDescent="0.25">
      <c r="A5">
        <v>1.903368996304474</v>
      </c>
      <c r="B5">
        <v>1.7544227912427521</v>
      </c>
      <c r="C5">
        <v>0.9364819143649159</v>
      </c>
      <c r="D5">
        <v>3.6438561897747248</v>
      </c>
      <c r="E5">
        <v>3.9507653704012284</v>
      </c>
      <c r="F5">
        <v>1.8073549220576042</v>
      </c>
      <c r="G5">
        <v>1.0733430426458312</v>
      </c>
      <c r="H5">
        <v>0.55942740861401852</v>
      </c>
      <c r="I5">
        <v>0.99893477314583201</v>
      </c>
      <c r="J5">
        <v>0.75207248655641479</v>
      </c>
      <c r="K5">
        <v>1.0597284665416664</v>
      </c>
      <c r="L5">
        <v>1.3806040022149704</v>
      </c>
      <c r="M5">
        <v>0.90291920362500022</v>
      </c>
      <c r="N5">
        <v>0.2580681529404445</v>
      </c>
      <c r="O5">
        <v>1.8297307504999996</v>
      </c>
      <c r="P5">
        <v>2.7599384713752242</v>
      </c>
      <c r="Q5">
        <v>1.9715779472808617</v>
      </c>
      <c r="R5">
        <v>3.2585330135988539</v>
      </c>
    </row>
    <row r="6" spans="1:18" x14ac:dyDescent="0.25">
      <c r="A6">
        <v>2.1754454013295508</v>
      </c>
      <c r="B6">
        <v>3.1657372044788792</v>
      </c>
      <c r="C6">
        <v>0.94372824176917902</v>
      </c>
      <c r="D6">
        <v>3.3487281542310776</v>
      </c>
      <c r="E6">
        <v>3.8174217722779655</v>
      </c>
      <c r="F6">
        <v>2.2479275134435857</v>
      </c>
      <c r="G6">
        <v>1.0026226524583315</v>
      </c>
      <c r="H6">
        <v>1.2331991762930308</v>
      </c>
      <c r="I6">
        <v>1.0062085543958323</v>
      </c>
      <c r="J6">
        <v>0.96152585218536468</v>
      </c>
      <c r="K6">
        <v>1.1234828158958319</v>
      </c>
      <c r="L6">
        <v>0.35954238668714056</v>
      </c>
      <c r="M6">
        <v>1.1288091104375013</v>
      </c>
      <c r="N6">
        <v>0.64801467125645784</v>
      </c>
      <c r="O6">
        <v>1.5727602024791629</v>
      </c>
      <c r="P6">
        <v>3.4494438599767685</v>
      </c>
      <c r="Q6">
        <v>2.0266220213575386</v>
      </c>
      <c r="R6">
        <v>3.4458850867993491</v>
      </c>
    </row>
    <row r="7" spans="1:18" x14ac:dyDescent="0.25">
      <c r="A7">
        <v>2.3060241332258187</v>
      </c>
      <c r="B7">
        <v>2.6702097873396671</v>
      </c>
      <c r="C7">
        <v>0.83095265924368888</v>
      </c>
      <c r="D7">
        <v>3.9008668079807491</v>
      </c>
      <c r="E7">
        <v>4.4921282129317603</v>
      </c>
      <c r="F7">
        <v>2.7441610955704103</v>
      </c>
      <c r="G7">
        <v>1.0132714410977544</v>
      </c>
      <c r="H7">
        <v>1.2963930027802246</v>
      </c>
      <c r="I7">
        <v>0.96133857770032005</v>
      </c>
      <c r="J7">
        <v>1.2756344426134274</v>
      </c>
      <c r="K7">
        <v>1.1544528716121789</v>
      </c>
      <c r="L7">
        <v>0.85704204615795732</v>
      </c>
      <c r="M7">
        <v>1.1873900025016031</v>
      </c>
      <c r="N7">
        <v>0.48754999906321217</v>
      </c>
      <c r="O7">
        <v>1.865441983897437</v>
      </c>
      <c r="P7">
        <v>2.5222554532942345</v>
      </c>
      <c r="Q7">
        <v>2.1216219131274761</v>
      </c>
      <c r="R7">
        <v>3.2185349456669345</v>
      </c>
    </row>
    <row r="10" spans="1:18" x14ac:dyDescent="0.25">
      <c r="A10" t="s">
        <v>11</v>
      </c>
      <c r="C10" t="s">
        <v>12</v>
      </c>
      <c r="E10" t="s">
        <v>13</v>
      </c>
      <c r="G10" t="s">
        <v>14</v>
      </c>
      <c r="I10" t="s">
        <v>15</v>
      </c>
      <c r="K10" t="s">
        <v>16</v>
      </c>
      <c r="M10" t="s">
        <v>17</v>
      </c>
      <c r="O10" t="s">
        <v>18</v>
      </c>
      <c r="Q10" t="s">
        <v>19</v>
      </c>
    </row>
    <row r="11" spans="1:18" x14ac:dyDescent="0.25">
      <c r="A11" t="s">
        <v>9</v>
      </c>
      <c r="B11" t="s">
        <v>10</v>
      </c>
      <c r="C11" t="s">
        <v>9</v>
      </c>
      <c r="D11" t="s">
        <v>10</v>
      </c>
      <c r="E11" t="s">
        <v>9</v>
      </c>
      <c r="F11" t="s">
        <v>10</v>
      </c>
      <c r="G11" t="s">
        <v>9</v>
      </c>
      <c r="H11" t="s">
        <v>10</v>
      </c>
      <c r="I11" t="s">
        <v>9</v>
      </c>
      <c r="J11" t="s">
        <v>10</v>
      </c>
      <c r="K11" t="s">
        <v>9</v>
      </c>
      <c r="L11" t="s">
        <v>10</v>
      </c>
      <c r="M11" t="s">
        <v>9</v>
      </c>
      <c r="N11" t="s">
        <v>10</v>
      </c>
      <c r="O11" t="s">
        <v>9</v>
      </c>
      <c r="P11" t="s">
        <v>10</v>
      </c>
      <c r="Q11" t="s">
        <v>9</v>
      </c>
      <c r="R11" t="s">
        <v>10</v>
      </c>
    </row>
    <row r="12" spans="1:18" x14ac:dyDescent="0.25">
      <c r="A12">
        <v>1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</row>
    <row r="13" spans="1:18" x14ac:dyDescent="0.25">
      <c r="A13">
        <v>1.3779527417819519</v>
      </c>
      <c r="B13">
        <v>1.9639307452924779</v>
      </c>
      <c r="C13">
        <v>1.5310616330833327</v>
      </c>
      <c r="D13">
        <v>1.6918777046376683</v>
      </c>
      <c r="E13">
        <v>2.9509390531249995</v>
      </c>
      <c r="F13">
        <v>3.4072499092185762</v>
      </c>
      <c r="G13">
        <v>1.0207238852083336</v>
      </c>
      <c r="H13">
        <v>0.92785021424416469</v>
      </c>
      <c r="I13">
        <v>2.0473022434791659</v>
      </c>
      <c r="J13">
        <v>1.8390637817849425</v>
      </c>
      <c r="K13">
        <v>2.1725478034999988</v>
      </c>
      <c r="L13">
        <v>1.9746146815800865</v>
      </c>
      <c r="M13">
        <v>3.7150638154062463</v>
      </c>
      <c r="N13">
        <v>2.6263464214862755</v>
      </c>
      <c r="O13">
        <v>1.5866682040937485</v>
      </c>
      <c r="P13">
        <v>3.0273073459957356</v>
      </c>
      <c r="Q13">
        <v>1.7411274281041651</v>
      </c>
      <c r="R13">
        <v>2.442480217516855</v>
      </c>
    </row>
    <row r="14" spans="1:18" x14ac:dyDescent="0.25">
      <c r="A14">
        <v>1.5150910133692967</v>
      </c>
      <c r="B14">
        <v>1.9547707460070018</v>
      </c>
      <c r="C14">
        <v>1.9455352346458348</v>
      </c>
      <c r="D14">
        <v>2.9434164716336326</v>
      </c>
      <c r="E14">
        <v>3.3639033027083336</v>
      </c>
      <c r="F14">
        <v>4.801932473214225</v>
      </c>
      <c r="G14">
        <v>0.93435224664583494</v>
      </c>
      <c r="H14">
        <v>1.619727918881833</v>
      </c>
      <c r="I14">
        <v>3.0221369993749985</v>
      </c>
      <c r="J14">
        <v>1.8119276518474279</v>
      </c>
      <c r="K14">
        <v>2.9562082091250321</v>
      </c>
      <c r="L14">
        <v>2.5961030583263573</v>
      </c>
      <c r="M14">
        <v>4.533401368979165</v>
      </c>
      <c r="N14">
        <v>3.2248439003305447</v>
      </c>
      <c r="O14">
        <v>1.6463691756354173</v>
      </c>
      <c r="P14">
        <v>3.9437839904334524</v>
      </c>
      <c r="Q14">
        <v>1.9905412710624999</v>
      </c>
      <c r="R14">
        <v>3.1373203360103856</v>
      </c>
    </row>
    <row r="15" spans="1:18" x14ac:dyDescent="0.25">
      <c r="A15">
        <v>1.4228328730468593</v>
      </c>
      <c r="B15">
        <v>1.8696033627443249</v>
      </c>
      <c r="C15">
        <v>1.9565363599791681</v>
      </c>
      <c r="D15">
        <v>3.5849625007211565</v>
      </c>
      <c r="E15">
        <v>2.9590493483333358</v>
      </c>
      <c r="F15">
        <v>5.5736790073202043</v>
      </c>
      <c r="G15">
        <v>0.8089251844791665</v>
      </c>
      <c r="H15">
        <v>1.5731853329448029</v>
      </c>
      <c r="I15">
        <v>3.4362259646249989</v>
      </c>
      <c r="J15">
        <v>3.2696981361148043</v>
      </c>
      <c r="K15">
        <v>2.955930376625</v>
      </c>
      <c r="L15">
        <v>3.4624784941961622</v>
      </c>
      <c r="M15">
        <v>4.2404728558854146</v>
      </c>
      <c r="N15">
        <v>3.5403894646338956</v>
      </c>
      <c r="O15">
        <v>1.6685014263541671</v>
      </c>
      <c r="P15">
        <v>4.0091599992854769</v>
      </c>
      <c r="Q15">
        <v>1.9185572775416659</v>
      </c>
      <c r="R15">
        <v>3.1151671937718346</v>
      </c>
    </row>
    <row r="16" spans="1:18" x14ac:dyDescent="0.25">
      <c r="A16">
        <v>1.4508259194680964</v>
      </c>
      <c r="B16">
        <v>2.6459919341187161</v>
      </c>
      <c r="C16">
        <v>2.3956628188012843</v>
      </c>
      <c r="D16">
        <v>3.4288432988038742</v>
      </c>
      <c r="E16">
        <v>3.530554840961539</v>
      </c>
      <c r="F16">
        <v>5.9761248433414247</v>
      </c>
      <c r="G16">
        <v>0.79823598196314016</v>
      </c>
      <c r="H16">
        <v>0.50042899050948852</v>
      </c>
      <c r="I16">
        <v>4.1024903928301271</v>
      </c>
      <c r="J16">
        <v>3.5525410230287791</v>
      </c>
      <c r="K16">
        <v>2.9480504776346148</v>
      </c>
      <c r="L16">
        <v>3.3219280948873626</v>
      </c>
      <c r="M16">
        <v>4.4057611234190688</v>
      </c>
      <c r="N16">
        <v>3.8220016980220062</v>
      </c>
      <c r="O16">
        <v>1.8934124923068909</v>
      </c>
      <c r="P16">
        <v>4.397994752802953</v>
      </c>
      <c r="Q16">
        <v>1.8459488854310901</v>
      </c>
      <c r="R16">
        <v>3.370273402606319</v>
      </c>
    </row>
    <row r="19" spans="1:10" x14ac:dyDescent="0.25">
      <c r="A19" t="s">
        <v>20</v>
      </c>
      <c r="C19" t="s">
        <v>21</v>
      </c>
      <c r="E19" t="s">
        <v>22</v>
      </c>
      <c r="G19" t="s">
        <v>23</v>
      </c>
      <c r="I19" t="s">
        <v>24</v>
      </c>
    </row>
    <row r="20" spans="1:10" x14ac:dyDescent="0.25">
      <c r="A20" t="s">
        <v>9</v>
      </c>
      <c r="B20" t="s">
        <v>10</v>
      </c>
      <c r="C20" t="s">
        <v>9</v>
      </c>
      <c r="D20" t="s">
        <v>10</v>
      </c>
      <c r="E20" t="s">
        <v>9</v>
      </c>
      <c r="F20" t="s">
        <v>10</v>
      </c>
      <c r="G20" t="s">
        <v>9</v>
      </c>
      <c r="H20" t="s">
        <v>10</v>
      </c>
      <c r="I20" t="s">
        <v>9</v>
      </c>
      <c r="J20" t="s">
        <v>10</v>
      </c>
    </row>
    <row r="21" spans="1:10" x14ac:dyDescent="0.25">
      <c r="A21">
        <v>1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</row>
    <row r="22" spans="1:10" x14ac:dyDescent="0.25">
      <c r="A22">
        <v>1.545646941395832</v>
      </c>
      <c r="B22">
        <v>2.5766472325091532</v>
      </c>
      <c r="C22">
        <v>0.99648725649999825</v>
      </c>
      <c r="D22">
        <v>1.8402195559632304</v>
      </c>
      <c r="E22">
        <v>1.8743175497916686</v>
      </c>
      <c r="F22">
        <v>2.0195991774493445</v>
      </c>
      <c r="G22">
        <v>1.0582200099048347</v>
      </c>
      <c r="H22">
        <v>2.3287279269927037</v>
      </c>
      <c r="I22">
        <v>1.9825918518750019</v>
      </c>
      <c r="J22">
        <v>1.9131046542073014</v>
      </c>
    </row>
    <row r="23" spans="1:10" x14ac:dyDescent="0.25">
      <c r="A23">
        <v>1.4742051118333297</v>
      </c>
      <c r="B23">
        <v>3.0962153152593035</v>
      </c>
      <c r="C23">
        <v>1.013018504291666</v>
      </c>
      <c r="D23">
        <v>2.5456495766963299</v>
      </c>
      <c r="E23">
        <v>2.2449003338750009</v>
      </c>
      <c r="F23">
        <v>2.7478868805435539</v>
      </c>
      <c r="G23">
        <v>1.0727377224817767</v>
      </c>
      <c r="H23">
        <v>2.9538298185670735</v>
      </c>
      <c r="I23">
        <v>2.3748387216666682</v>
      </c>
      <c r="J23">
        <v>2.3838907313432367</v>
      </c>
    </row>
    <row r="24" spans="1:10" x14ac:dyDescent="0.25">
      <c r="A24">
        <v>1.5629189588958319</v>
      </c>
      <c r="B24">
        <v>3.677294381493232</v>
      </c>
      <c r="C24">
        <v>1.0002594448541648</v>
      </c>
      <c r="D24">
        <v>2.8073549220576037</v>
      </c>
      <c r="E24">
        <v>2.2244261989791667</v>
      </c>
      <c r="F24">
        <v>3.3954462356313986</v>
      </c>
      <c r="G24">
        <v>1.0381884881261101</v>
      </c>
      <c r="H24">
        <v>2.9000585621260937</v>
      </c>
      <c r="I24">
        <v>2.2563095145833358</v>
      </c>
      <c r="J24">
        <v>2.8367088348048668</v>
      </c>
    </row>
    <row r="25" spans="1:10" x14ac:dyDescent="0.25">
      <c r="A25">
        <v>1.9498770459471118</v>
      </c>
      <c r="B25">
        <v>4.2400510878329545</v>
      </c>
      <c r="C25">
        <v>1.168643595689101</v>
      </c>
      <c r="D25">
        <v>3.4970148014454532</v>
      </c>
      <c r="E25">
        <v>2.0088287304519232</v>
      </c>
      <c r="F25">
        <v>3.0664163989690509</v>
      </c>
      <c r="G25">
        <v>0.98294902586154986</v>
      </c>
      <c r="H25">
        <v>3.2329024344926394</v>
      </c>
      <c r="I25">
        <v>2.5423554871955147</v>
      </c>
      <c r="J25">
        <v>2.7421458332718869</v>
      </c>
    </row>
    <row r="28" spans="1:10" x14ac:dyDescent="0.25">
      <c r="A28" t="s">
        <v>134</v>
      </c>
    </row>
    <row r="29" spans="1:10" x14ac:dyDescent="0.25">
      <c r="A29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60"/>
  <sheetViews>
    <sheetView topLeftCell="N4" workbookViewId="0">
      <selection activeCell="AU23" sqref="AU23"/>
    </sheetView>
  </sheetViews>
  <sheetFormatPr defaultRowHeight="15" x14ac:dyDescent="0.25"/>
  <sheetData>
    <row r="1" spans="1:49" x14ac:dyDescent="0.25">
      <c r="B1" t="s">
        <v>25</v>
      </c>
      <c r="G1" t="s">
        <v>17</v>
      </c>
      <c r="L1" t="s">
        <v>1</v>
      </c>
      <c r="Q1" t="s">
        <v>0</v>
      </c>
      <c r="V1" t="s">
        <v>5</v>
      </c>
      <c r="AA1" t="s">
        <v>3</v>
      </c>
      <c r="AF1" t="s">
        <v>12</v>
      </c>
      <c r="AK1" t="s">
        <v>16</v>
      </c>
      <c r="AP1" t="s">
        <v>15</v>
      </c>
      <c r="AU1" t="s">
        <v>13</v>
      </c>
    </row>
    <row r="2" spans="1:49" x14ac:dyDescent="0.25">
      <c r="B2" t="s">
        <v>26</v>
      </c>
      <c r="C2" t="s">
        <v>27</v>
      </c>
      <c r="D2" t="s">
        <v>123</v>
      </c>
      <c r="G2" t="s">
        <v>26</v>
      </c>
      <c r="H2" t="s">
        <v>27</v>
      </c>
      <c r="I2" t="s">
        <v>123</v>
      </c>
      <c r="L2" t="s">
        <v>26</v>
      </c>
      <c r="M2" t="s">
        <v>28</v>
      </c>
      <c r="N2" t="s">
        <v>123</v>
      </c>
      <c r="Q2" t="s">
        <v>26</v>
      </c>
      <c r="R2" t="s">
        <v>28</v>
      </c>
      <c r="S2" t="s">
        <v>123</v>
      </c>
      <c r="V2" t="s">
        <v>26</v>
      </c>
      <c r="W2" t="s">
        <v>28</v>
      </c>
      <c r="X2" t="s">
        <v>123</v>
      </c>
      <c r="AA2" t="s">
        <v>26</v>
      </c>
      <c r="AB2" t="s">
        <v>28</v>
      </c>
      <c r="AC2" t="s">
        <v>123</v>
      </c>
      <c r="AF2" t="s">
        <v>26</v>
      </c>
      <c r="AG2" t="s">
        <v>27</v>
      </c>
      <c r="AH2" t="s">
        <v>123</v>
      </c>
      <c r="AK2" t="s">
        <v>26</v>
      </c>
      <c r="AL2" t="s">
        <v>28</v>
      </c>
      <c r="AM2" t="s">
        <v>123</v>
      </c>
      <c r="AP2" t="s">
        <v>26</v>
      </c>
      <c r="AQ2" t="s">
        <v>28</v>
      </c>
      <c r="AR2" t="s">
        <v>123</v>
      </c>
      <c r="AU2" t="s">
        <v>26</v>
      </c>
      <c r="AV2" t="s">
        <v>28</v>
      </c>
      <c r="AW2" t="s">
        <v>123</v>
      </c>
    </row>
    <row r="3" spans="1:49" x14ac:dyDescent="0.25">
      <c r="A3" t="s">
        <v>29</v>
      </c>
      <c r="B3">
        <v>4.5166252169999996</v>
      </c>
      <c r="C3">
        <v>11.000151696234767</v>
      </c>
      <c r="F3" t="s">
        <v>29</v>
      </c>
      <c r="G3">
        <v>4.6055056959999998</v>
      </c>
      <c r="H3">
        <v>12.691867247205067</v>
      </c>
      <c r="K3" t="s">
        <v>29</v>
      </c>
      <c r="L3">
        <v>4.7305450420000001</v>
      </c>
      <c r="M3">
        <v>5.7138663374762695</v>
      </c>
      <c r="P3" t="s">
        <v>29</v>
      </c>
      <c r="Q3">
        <v>4.7023843640000003</v>
      </c>
      <c r="R3">
        <v>10.724483222471699</v>
      </c>
      <c r="U3" t="s">
        <v>29</v>
      </c>
      <c r="V3">
        <v>4.7908984439999998</v>
      </c>
      <c r="W3">
        <v>5.4788285590938202</v>
      </c>
      <c r="Z3" t="s">
        <v>29</v>
      </c>
      <c r="AA3">
        <v>4.3840135870000001</v>
      </c>
      <c r="AB3">
        <v>5.0734376123984335</v>
      </c>
      <c r="AE3" t="s">
        <v>29</v>
      </c>
      <c r="AF3">
        <v>4.7622336049999996</v>
      </c>
      <c r="AG3">
        <v>9.2946289035997971</v>
      </c>
      <c r="AJ3" t="s">
        <v>29</v>
      </c>
      <c r="AK3">
        <v>4.51662521663307</v>
      </c>
      <c r="AL3">
        <v>12.544728093786402</v>
      </c>
      <c r="AO3" t="s">
        <v>29</v>
      </c>
      <c r="AP3">
        <v>4.9864744810000001</v>
      </c>
      <c r="AQ3">
        <v>10.40365004439982</v>
      </c>
      <c r="AT3" t="s">
        <v>29</v>
      </c>
      <c r="AU3">
        <v>5.1542833830000001</v>
      </c>
      <c r="AV3">
        <v>15.422665566735233</v>
      </c>
    </row>
    <row r="4" spans="1:49" x14ac:dyDescent="0.25">
      <c r="A4" t="s">
        <v>30</v>
      </c>
      <c r="B4">
        <v>4.6017970339999996</v>
      </c>
      <c r="C4">
        <v>10.865153352700501</v>
      </c>
      <c r="F4" t="s">
        <v>30</v>
      </c>
      <c r="G4">
        <v>5.021154321</v>
      </c>
      <c r="H4">
        <v>12.032036592396635</v>
      </c>
      <c r="K4" t="s">
        <v>30</v>
      </c>
      <c r="L4">
        <v>4.4769174759999997</v>
      </c>
      <c r="M4">
        <v>6.1911698704647646</v>
      </c>
      <c r="P4" t="s">
        <v>30</v>
      </c>
      <c r="Q4">
        <v>4.9367746309999996</v>
      </c>
      <c r="R4">
        <v>10.214704209534782</v>
      </c>
      <c r="U4" t="s">
        <v>30</v>
      </c>
      <c r="V4">
        <v>4.5426142860000001</v>
      </c>
      <c r="W4">
        <v>5.3556367252109238</v>
      </c>
      <c r="Z4" t="s">
        <v>30</v>
      </c>
      <c r="AA4">
        <v>4.6328698900000003</v>
      </c>
      <c r="AB4">
        <v>5.1514673136885634</v>
      </c>
      <c r="AE4" t="s">
        <v>30</v>
      </c>
      <c r="AF4">
        <v>4.8581228640000003</v>
      </c>
      <c r="AG4">
        <v>9.3732389892308596</v>
      </c>
      <c r="AJ4" t="s">
        <v>30</v>
      </c>
      <c r="AK4">
        <v>4.4477021095143998</v>
      </c>
      <c r="AL4">
        <v>12.497791171691565</v>
      </c>
      <c r="AO4" t="s">
        <v>30</v>
      </c>
      <c r="AP4">
        <v>5.1814964019999996</v>
      </c>
      <c r="AQ4">
        <v>9.4120492584939743</v>
      </c>
      <c r="AT4" t="s">
        <v>30</v>
      </c>
      <c r="AU4">
        <v>4.7489908590000001</v>
      </c>
      <c r="AV4">
        <v>15.218521471738768</v>
      </c>
    </row>
    <row r="5" spans="1:49" x14ac:dyDescent="0.25">
      <c r="A5" t="s">
        <v>31</v>
      </c>
      <c r="B5">
        <v>4.8534521980000003</v>
      </c>
      <c r="C5">
        <v>11.133524449503467</v>
      </c>
      <c r="F5" t="s">
        <v>31</v>
      </c>
      <c r="G5">
        <v>4.9007892399999999</v>
      </c>
      <c r="H5">
        <v>12.790105751413968</v>
      </c>
      <c r="K5" t="s">
        <v>31</v>
      </c>
      <c r="L5">
        <v>4.6092048490000002</v>
      </c>
      <c r="M5">
        <v>6.0384671065596338</v>
      </c>
      <c r="P5" t="s">
        <v>31</v>
      </c>
      <c r="Q5">
        <v>4.5238897040000001</v>
      </c>
      <c r="R5">
        <v>10.38274708642609</v>
      </c>
      <c r="U5" t="s">
        <v>31</v>
      </c>
      <c r="V5">
        <v>4.9864744810000001</v>
      </c>
      <c r="W5">
        <v>5.3001084371447496</v>
      </c>
      <c r="Z5" t="s">
        <v>31</v>
      </c>
      <c r="AA5">
        <v>4.5238897040000001</v>
      </c>
      <c r="AB5">
        <v>5.2691038969533475</v>
      </c>
      <c r="AE5" t="s">
        <v>31</v>
      </c>
      <c r="AF5">
        <v>4.5503314780000004</v>
      </c>
      <c r="AG5">
        <v>9.0259626249372591</v>
      </c>
      <c r="AJ5" t="s">
        <v>31</v>
      </c>
      <c r="AK5">
        <v>4.5874172809079896</v>
      </c>
      <c r="AL5">
        <v>12.560810943505301</v>
      </c>
      <c r="AO5" t="s">
        <v>31</v>
      </c>
      <c r="AP5">
        <v>4.8761408929999996</v>
      </c>
      <c r="AQ5">
        <v>9.717780672968841</v>
      </c>
      <c r="AT5" t="s">
        <v>31</v>
      </c>
      <c r="AU5">
        <v>5.0044597169999996</v>
      </c>
      <c r="AV5">
        <v>15.204839275225533</v>
      </c>
    </row>
    <row r="6" spans="1:49" x14ac:dyDescent="0.25">
      <c r="A6" t="s">
        <v>32</v>
      </c>
      <c r="B6">
        <v>4.8005370479999998</v>
      </c>
      <c r="C6">
        <v>11.168721213185131</v>
      </c>
      <c r="F6" t="s">
        <v>32</v>
      </c>
      <c r="G6">
        <v>4.8985636069999998</v>
      </c>
      <c r="H6">
        <v>12.908636349200668</v>
      </c>
      <c r="K6" t="s">
        <v>32</v>
      </c>
      <c r="L6">
        <v>4.676426051</v>
      </c>
      <c r="M6">
        <v>6.3137667552114936</v>
      </c>
      <c r="P6" t="s">
        <v>32</v>
      </c>
      <c r="Q6">
        <v>4.7139581010000002</v>
      </c>
      <c r="R6">
        <v>10.570821534934801</v>
      </c>
      <c r="U6" t="s">
        <v>32</v>
      </c>
      <c r="V6">
        <v>4.8005370479999998</v>
      </c>
      <c r="W6">
        <v>5.3736493013538036</v>
      </c>
      <c r="Z6" t="s">
        <v>32</v>
      </c>
      <c r="AA6">
        <v>4.5768357130000004</v>
      </c>
      <c r="AB6">
        <v>5.1719172810060199</v>
      </c>
      <c r="AE6" t="s">
        <v>32</v>
      </c>
      <c r="AF6">
        <v>4.3472087330000004</v>
      </c>
      <c r="AG6">
        <v>9.3879133881574965</v>
      </c>
      <c r="AJ6" t="s">
        <v>32</v>
      </c>
      <c r="AK6">
        <v>4.1716458641261402</v>
      </c>
      <c r="AL6">
        <v>12.928536028053067</v>
      </c>
      <c r="AO6" t="s">
        <v>32</v>
      </c>
      <c r="AP6">
        <v>4.8005370479999998</v>
      </c>
      <c r="AQ6">
        <v>10.080100375542157</v>
      </c>
      <c r="AT6" t="s">
        <v>32</v>
      </c>
      <c r="AU6">
        <v>4.7605713429999996</v>
      </c>
      <c r="AV6">
        <v>15.963153301869733</v>
      </c>
    </row>
    <row r="7" spans="1:49" x14ac:dyDescent="0.25">
      <c r="A7" t="s">
        <v>33</v>
      </c>
      <c r="B7">
        <v>4.4414907220000002</v>
      </c>
      <c r="C7">
        <v>10.971059513946566</v>
      </c>
      <c r="D7">
        <v>3.96204844059623</v>
      </c>
      <c r="F7" t="s">
        <v>33</v>
      </c>
      <c r="G7">
        <v>4.5087416889999998</v>
      </c>
      <c r="H7">
        <v>12.210120545332666</v>
      </c>
      <c r="I7">
        <f>AVERAGE(G7:H7)</f>
        <v>8.3594311171663325</v>
      </c>
      <c r="K7" t="s">
        <v>33</v>
      </c>
      <c r="L7">
        <v>4.9978070749999999</v>
      </c>
      <c r="M7">
        <v>6.2303505076963708</v>
      </c>
      <c r="N7">
        <v>5.3339457418568497</v>
      </c>
      <c r="P7" t="s">
        <v>33</v>
      </c>
      <c r="Q7">
        <v>4.5087416889999998</v>
      </c>
      <c r="R7">
        <v>10.259804744891717</v>
      </c>
      <c r="S7">
        <v>5.3114156168540596</v>
      </c>
      <c r="U7" t="s">
        <v>33</v>
      </c>
      <c r="V7">
        <v>4.3449919770000003</v>
      </c>
      <c r="W7">
        <v>5.1950606187229864</v>
      </c>
      <c r="X7">
        <f>AVERAGE(T7:W7)</f>
        <v>4.7700262978614933</v>
      </c>
      <c r="Z7" t="s">
        <v>33</v>
      </c>
      <c r="AA7">
        <v>4.5967635189999996</v>
      </c>
      <c r="AB7">
        <v>5.2838004135039744</v>
      </c>
      <c r="AC7">
        <v>5.0038087127299002</v>
      </c>
      <c r="AE7" t="s">
        <v>33</v>
      </c>
      <c r="AF7">
        <v>4.3775687730000001</v>
      </c>
      <c r="AG7">
        <v>9.5035720841388436</v>
      </c>
      <c r="AH7">
        <v>3.9029988812408698</v>
      </c>
      <c r="AJ7" t="s">
        <v>33</v>
      </c>
      <c r="AK7">
        <v>4.7683892514419099</v>
      </c>
      <c r="AL7">
        <v>12.237223867004198</v>
      </c>
      <c r="AM7">
        <v>3.16347168288699</v>
      </c>
      <c r="AO7" t="s">
        <v>33</v>
      </c>
      <c r="AP7">
        <v>5.1889312219999999</v>
      </c>
      <c r="AQ7">
        <v>9.6635454573236998</v>
      </c>
      <c r="AR7">
        <f>AVERAGE(AP7:AQ7)</f>
        <v>7.4262383396618503</v>
      </c>
      <c r="AT7" t="s">
        <v>33</v>
      </c>
      <c r="AU7">
        <v>4.7122392419999999</v>
      </c>
      <c r="AV7">
        <v>14.8087476397681</v>
      </c>
      <c r="AW7">
        <v>5.3114156168540596</v>
      </c>
    </row>
    <row r="8" spans="1:49" x14ac:dyDescent="0.25">
      <c r="A8" t="s">
        <v>34</v>
      </c>
      <c r="B8">
        <v>4.5673683880000002</v>
      </c>
      <c r="C8">
        <v>10.984227457162731</v>
      </c>
      <c r="F8" t="s">
        <v>34</v>
      </c>
      <c r="G8">
        <v>4.9338277230000003</v>
      </c>
      <c r="H8">
        <v>11.999904336733268</v>
      </c>
      <c r="K8" t="s">
        <v>34</v>
      </c>
      <c r="L8">
        <v>4.8853226740000002</v>
      </c>
      <c r="M8">
        <v>6.3905587308783032</v>
      </c>
      <c r="P8" t="s">
        <v>34</v>
      </c>
      <c r="Q8">
        <v>4.4769174759999997</v>
      </c>
      <c r="R8">
        <v>9.9633085198138609</v>
      </c>
      <c r="U8" t="s">
        <v>34</v>
      </c>
      <c r="V8">
        <v>4.9135209030000002</v>
      </c>
      <c r="W8">
        <v>5.2642949296358834</v>
      </c>
      <c r="Z8" t="s">
        <v>34</v>
      </c>
      <c r="AA8">
        <v>4.5967635189999996</v>
      </c>
      <c r="AB8">
        <v>5.1728997205064964</v>
      </c>
      <c r="AE8" t="s">
        <v>34</v>
      </c>
      <c r="AF8">
        <v>4.5967635189999996</v>
      </c>
      <c r="AG8">
        <v>9.2654184729288236</v>
      </c>
      <c r="AJ8" t="s">
        <v>34</v>
      </c>
      <c r="AK8">
        <v>4.4187462716706003</v>
      </c>
      <c r="AL8">
        <v>12.441714729529901</v>
      </c>
      <c r="AO8" t="s">
        <v>34</v>
      </c>
      <c r="AP8">
        <v>4.7556804819999998</v>
      </c>
      <c r="AQ8">
        <v>9.2644250722517132</v>
      </c>
      <c r="AT8" t="s">
        <v>34</v>
      </c>
      <c r="AU8">
        <v>4.5967635189999996</v>
      </c>
      <c r="AV8">
        <v>15.127726248180066</v>
      </c>
    </row>
    <row r="9" spans="1:49" x14ac:dyDescent="0.25">
      <c r="A9" t="s">
        <v>35</v>
      </c>
      <c r="B9">
        <v>4.8021539200000003</v>
      </c>
      <c r="C9">
        <v>11.135057459718899</v>
      </c>
      <c r="D9">
        <v>3.26072489725897</v>
      </c>
      <c r="F9" t="s">
        <v>35</v>
      </c>
      <c r="G9">
        <v>4.9411838809999997</v>
      </c>
      <c r="H9">
        <v>12.050792483312135</v>
      </c>
      <c r="I9">
        <f>AVERAGE(G8:H8)</f>
        <v>8.4668660298666332</v>
      </c>
      <c r="K9" t="s">
        <v>35</v>
      </c>
      <c r="L9">
        <v>4.7683892510000003</v>
      </c>
      <c r="M9">
        <v>6.2769581761379527</v>
      </c>
      <c r="N9">
        <v>5.5762074305065896</v>
      </c>
      <c r="P9" t="s">
        <v>35</v>
      </c>
      <c r="Q9">
        <v>4.7070703399999996</v>
      </c>
      <c r="R9">
        <v>10.23797789904221</v>
      </c>
      <c r="S9">
        <v>5.0963289744087001</v>
      </c>
      <c r="U9" t="s">
        <v>35</v>
      </c>
      <c r="V9">
        <v>4.9949822609999996</v>
      </c>
      <c r="W9">
        <v>5.2219182282351966</v>
      </c>
      <c r="X9">
        <f>AVERAGE(T8:W8)</f>
        <v>5.0889079163179414</v>
      </c>
      <c r="Z9" t="s">
        <v>35</v>
      </c>
      <c r="AA9">
        <v>4.8256451660000002</v>
      </c>
      <c r="AB9">
        <v>5.4989613545475242</v>
      </c>
      <c r="AC9">
        <v>4.5443983102213803</v>
      </c>
      <c r="AE9" t="s">
        <v>35</v>
      </c>
      <c r="AF9">
        <v>5.0734682470000001</v>
      </c>
      <c r="AG9">
        <v>8.9944880969013141</v>
      </c>
      <c r="AH9">
        <v>4.5131490797082003</v>
      </c>
      <c r="AJ9" t="s">
        <v>35</v>
      </c>
      <c r="AK9">
        <v>4.2541210837530103</v>
      </c>
      <c r="AL9">
        <v>12.458484619003599</v>
      </c>
      <c r="AM9">
        <v>4.0840295208844299</v>
      </c>
      <c r="AO9" t="s">
        <v>35</v>
      </c>
      <c r="AP9">
        <v>4.8256451660000002</v>
      </c>
      <c r="AQ9">
        <v>9.2677731454249379</v>
      </c>
      <c r="AR9">
        <f>AVERAGE(AP8:AQ8)</f>
        <v>7.0100527771258569</v>
      </c>
      <c r="AT9" t="s">
        <v>35</v>
      </c>
      <c r="AU9">
        <v>4.4045583830000004</v>
      </c>
      <c r="AV9">
        <v>15.516347274278333</v>
      </c>
      <c r="AW9">
        <v>5.68185940140176</v>
      </c>
    </row>
    <row r="10" spans="1:49" x14ac:dyDescent="0.25">
      <c r="A10" t="s">
        <v>36</v>
      </c>
      <c r="B10">
        <v>4.6538479280000002</v>
      </c>
      <c r="C10">
        <v>11.008972087949735</v>
      </c>
      <c r="F10" t="s">
        <v>36</v>
      </c>
      <c r="G10">
        <v>5.4261590560000004</v>
      </c>
      <c r="H10">
        <v>11.915342141242034</v>
      </c>
      <c r="K10" t="s">
        <v>36</v>
      </c>
      <c r="L10">
        <v>4.5426142860000001</v>
      </c>
      <c r="M10">
        <v>6.1409698815142768</v>
      </c>
      <c r="P10" t="s">
        <v>36</v>
      </c>
      <c r="Q10">
        <v>4.6538479280000002</v>
      </c>
      <c r="R10">
        <v>10.279885113107904</v>
      </c>
      <c r="U10" t="s">
        <v>36</v>
      </c>
      <c r="V10">
        <v>4.9596645170000002</v>
      </c>
      <c r="W10">
        <v>5.3275133223085263</v>
      </c>
      <c r="Z10" t="s">
        <v>36</v>
      </c>
      <c r="AA10">
        <v>4.5426142860000001</v>
      </c>
      <c r="AB10">
        <v>5.2186240833714033</v>
      </c>
      <c r="AE10" t="s">
        <v>36</v>
      </c>
      <c r="AF10">
        <v>4.7650769879999997</v>
      </c>
      <c r="AG10">
        <v>9.17099641867736</v>
      </c>
      <c r="AJ10" t="s">
        <v>36</v>
      </c>
      <c r="AK10">
        <v>4.57494535389813</v>
      </c>
      <c r="AL10">
        <v>12.097804775680933</v>
      </c>
      <c r="AO10" t="s">
        <v>36</v>
      </c>
      <c r="AP10">
        <v>4.9596645170000002</v>
      </c>
      <c r="AQ10">
        <v>9.3679742358252867</v>
      </c>
      <c r="AT10" t="s">
        <v>36</v>
      </c>
      <c r="AU10">
        <v>4.2905455440000004</v>
      </c>
      <c r="AV10">
        <v>15.570989379636133</v>
      </c>
    </row>
    <row r="11" spans="1:49" x14ac:dyDescent="0.25">
      <c r="A11" t="s">
        <v>37</v>
      </c>
      <c r="B11">
        <v>4.3840135870000001</v>
      </c>
      <c r="C11">
        <v>10.811093697431133</v>
      </c>
      <c r="F11" t="s">
        <v>37</v>
      </c>
      <c r="G11">
        <v>4.8627787700000003</v>
      </c>
      <c r="H11">
        <v>12.260260106854133</v>
      </c>
      <c r="K11" t="s">
        <v>37</v>
      </c>
      <c r="L11">
        <v>4.6004851269999998</v>
      </c>
      <c r="M11">
        <v>5.9672169134185333</v>
      </c>
      <c r="P11" t="s">
        <v>37</v>
      </c>
      <c r="Q11">
        <v>4.5711665000000004</v>
      </c>
      <c r="R11">
        <v>10.438959537286832</v>
      </c>
      <c r="U11" t="s">
        <v>37</v>
      </c>
      <c r="V11">
        <v>4.6903354479999999</v>
      </c>
      <c r="W11">
        <v>5.215072008063907</v>
      </c>
      <c r="Z11" t="s">
        <v>37</v>
      </c>
      <c r="AA11">
        <v>4.3840135870000001</v>
      </c>
      <c r="AB11">
        <v>5.3057510564883232</v>
      </c>
      <c r="AE11" t="s">
        <v>37</v>
      </c>
      <c r="AF11">
        <v>4.6004851269999998</v>
      </c>
      <c r="AG11">
        <v>8.6223705679887548</v>
      </c>
      <c r="AJ11" t="s">
        <v>37</v>
      </c>
      <c r="AK11">
        <v>5.0239284002059703</v>
      </c>
      <c r="AL11">
        <v>12.533773152982301</v>
      </c>
      <c r="AO11" t="s">
        <v>37</v>
      </c>
      <c r="AP11">
        <v>5.2852214450000004</v>
      </c>
      <c r="AQ11">
        <v>9.8943764704389228</v>
      </c>
      <c r="AT11" t="s">
        <v>37</v>
      </c>
      <c r="AU11">
        <v>4.8069930330000004</v>
      </c>
      <c r="AV11">
        <v>15.255452152921833</v>
      </c>
    </row>
    <row r="12" spans="1:49" x14ac:dyDescent="0.25">
      <c r="A12" t="s">
        <v>38</v>
      </c>
      <c r="B12">
        <v>4.4394143020000003</v>
      </c>
      <c r="C12">
        <v>10.898272736002466</v>
      </c>
      <c r="D12">
        <v>2.5818453362999798</v>
      </c>
      <c r="F12" t="s">
        <v>38</v>
      </c>
      <c r="G12">
        <v>4.9397156280000001</v>
      </c>
      <c r="H12">
        <v>11.709886338410568</v>
      </c>
      <c r="I12">
        <f>AVERAGE(G9:H9)</f>
        <v>8.4959881821560668</v>
      </c>
      <c r="K12" t="s">
        <v>38</v>
      </c>
      <c r="L12">
        <v>4.3710472730000003</v>
      </c>
      <c r="M12">
        <v>6.1424533007147168</v>
      </c>
      <c r="N12">
        <v>5.1683047293975699</v>
      </c>
      <c r="P12" t="s">
        <v>38</v>
      </c>
      <c r="Q12">
        <v>4.5373750419999999</v>
      </c>
      <c r="R12">
        <v>10.434608707414901</v>
      </c>
      <c r="S12">
        <v>5.0038087127299002</v>
      </c>
      <c r="U12" t="s">
        <v>38</v>
      </c>
      <c r="V12">
        <v>4.4754982490000002</v>
      </c>
      <c r="W12">
        <v>5.2695272975855367</v>
      </c>
      <c r="X12">
        <f>AVERAGE(T9:W9)</f>
        <v>5.1084502446175986</v>
      </c>
      <c r="Z12" t="s">
        <v>38</v>
      </c>
      <c r="AA12">
        <v>4.1938318360000002</v>
      </c>
      <c r="AB12">
        <v>5.1223467660681337</v>
      </c>
      <c r="AC12">
        <v>4.1155819391316504</v>
      </c>
      <c r="AE12" t="s">
        <v>38</v>
      </c>
      <c r="AF12">
        <v>4.5373750419999999</v>
      </c>
      <c r="AG12">
        <v>9.1588754660785767</v>
      </c>
      <c r="AH12">
        <v>4.0733568141719996</v>
      </c>
      <c r="AJ12" t="s">
        <v>38</v>
      </c>
      <c r="AK12">
        <v>4.5047753945048896</v>
      </c>
      <c r="AL12">
        <v>12.461368163981632</v>
      </c>
      <c r="AM12">
        <v>4.1464590344581502</v>
      </c>
      <c r="AO12" t="s">
        <v>38</v>
      </c>
      <c r="AP12">
        <v>4.8410118449999997</v>
      </c>
      <c r="AQ12">
        <v>9.4507583720058452</v>
      </c>
      <c r="AR12">
        <f>AVERAGE(AP9:AQ9)</f>
        <v>7.0467091557124686</v>
      </c>
      <c r="AT12" t="s">
        <v>38</v>
      </c>
      <c r="AU12">
        <v>4.5967635189999996</v>
      </c>
      <c r="AV12">
        <v>14.945398308732734</v>
      </c>
      <c r="AW12">
        <v>5.9619610804054703</v>
      </c>
    </row>
    <row r="13" spans="1:49" x14ac:dyDescent="0.25">
      <c r="A13" t="s">
        <v>39</v>
      </c>
      <c r="B13">
        <v>4.3427718090000003</v>
      </c>
      <c r="C13">
        <v>10.619200820326901</v>
      </c>
      <c r="F13" t="s">
        <v>39</v>
      </c>
      <c r="G13">
        <v>4.4187462719999999</v>
      </c>
      <c r="H13">
        <v>11.642009855413299</v>
      </c>
      <c r="K13" t="s">
        <v>39</v>
      </c>
      <c r="L13">
        <v>4.6484651320000001</v>
      </c>
      <c r="M13">
        <v>5.7838090621239573</v>
      </c>
      <c r="P13" t="s">
        <v>39</v>
      </c>
      <c r="Q13">
        <v>4.0267379549999998</v>
      </c>
      <c r="R13">
        <v>10.4894580534868</v>
      </c>
      <c r="U13" t="s">
        <v>39</v>
      </c>
      <c r="V13">
        <v>4.6484651320000001</v>
      </c>
      <c r="W13">
        <v>5.3251451606874696</v>
      </c>
      <c r="Z13" t="s">
        <v>39</v>
      </c>
      <c r="AA13">
        <v>4.6885881950000003</v>
      </c>
      <c r="AB13">
        <v>5.3984924659659228</v>
      </c>
      <c r="AE13" t="s">
        <v>39</v>
      </c>
      <c r="AF13">
        <v>4.916509639</v>
      </c>
      <c r="AG13">
        <v>8.6280754733651364</v>
      </c>
      <c r="AJ13" t="s">
        <v>39</v>
      </c>
      <c r="AK13">
        <v>4.5986255230824096</v>
      </c>
      <c r="AL13">
        <v>12.629957895975201</v>
      </c>
      <c r="AO13" t="s">
        <v>39</v>
      </c>
      <c r="AP13">
        <v>4.8086026889999998</v>
      </c>
      <c r="AQ13">
        <v>9.7880538166123898</v>
      </c>
      <c r="AT13" t="s">
        <v>39</v>
      </c>
      <c r="AU13">
        <v>4.9553821579999999</v>
      </c>
      <c r="AV13">
        <v>15.021852621838967</v>
      </c>
    </row>
    <row r="14" spans="1:49" x14ac:dyDescent="0.25">
      <c r="A14" t="s">
        <v>40</v>
      </c>
      <c r="B14">
        <v>4.2053381630000004</v>
      </c>
      <c r="C14">
        <v>11.077576089883765</v>
      </c>
      <c r="F14" t="s">
        <v>40</v>
      </c>
      <c r="G14">
        <v>4.5295880430000004</v>
      </c>
      <c r="H14">
        <v>11.717521397063001</v>
      </c>
      <c r="K14" t="s">
        <v>40</v>
      </c>
      <c r="L14">
        <v>4.623897457</v>
      </c>
      <c r="M14">
        <v>5.5087108717106474</v>
      </c>
      <c r="P14" t="s">
        <v>40</v>
      </c>
      <c r="Q14">
        <v>4.7650769879999997</v>
      </c>
      <c r="R14">
        <v>10.305319420688768</v>
      </c>
      <c r="U14" t="s">
        <v>40</v>
      </c>
      <c r="V14">
        <v>5.1149378580000002</v>
      </c>
      <c r="W14">
        <v>5.1799602530588098</v>
      </c>
      <c r="Z14" t="s">
        <v>40</v>
      </c>
      <c r="AA14">
        <v>4.3939058209999997</v>
      </c>
      <c r="AB14">
        <v>5.1824766108914302</v>
      </c>
      <c r="AE14" t="s">
        <v>40</v>
      </c>
      <c r="AF14">
        <v>4.4970011249999997</v>
      </c>
      <c r="AG14">
        <v>9.094892891607822</v>
      </c>
      <c r="AJ14" t="s">
        <v>40</v>
      </c>
      <c r="AK14">
        <v>4.4970011248844397</v>
      </c>
      <c r="AL14">
        <v>12.096405429237366</v>
      </c>
      <c r="AO14" t="s">
        <v>40</v>
      </c>
      <c r="AP14">
        <v>5.1149378580000002</v>
      </c>
      <c r="AQ14">
        <v>9.6873191587199745</v>
      </c>
      <c r="AT14" t="s">
        <v>40</v>
      </c>
      <c r="AU14">
        <v>5.1149378580000002</v>
      </c>
      <c r="AV14">
        <v>14.757738499688335</v>
      </c>
    </row>
    <row r="15" spans="1:49" x14ac:dyDescent="0.25">
      <c r="A15" t="s">
        <v>41</v>
      </c>
      <c r="B15">
        <v>4.5087416889999998</v>
      </c>
      <c r="C15">
        <v>10.815925515759732</v>
      </c>
      <c r="D15">
        <v>3.8414288932625702</v>
      </c>
      <c r="F15" t="s">
        <v>41</v>
      </c>
      <c r="G15">
        <v>4.5673683880000002</v>
      </c>
      <c r="H15">
        <v>11.8111185128905</v>
      </c>
      <c r="I15">
        <f>AVERAGE(G10:H10)</f>
        <v>8.6707505986210176</v>
      </c>
      <c r="K15" t="s">
        <v>41</v>
      </c>
      <c r="L15">
        <v>4.4769174759999997</v>
      </c>
      <c r="M15">
        <v>6.3991999233132004</v>
      </c>
      <c r="N15">
        <v>5.0038087127299002</v>
      </c>
      <c r="P15" t="s">
        <v>41</v>
      </c>
      <c r="Q15">
        <v>4.6781880869999997</v>
      </c>
      <c r="R15">
        <v>10.369206576709276</v>
      </c>
      <c r="S15">
        <v>5.0038087127299002</v>
      </c>
      <c r="U15" t="s">
        <v>41</v>
      </c>
      <c r="V15">
        <v>4.900074322</v>
      </c>
      <c r="W15">
        <v>5.2627908359680404</v>
      </c>
      <c r="X15">
        <f>AVERAGE(T10:W10)</f>
        <v>5.1435889196542632</v>
      </c>
      <c r="Z15" t="s">
        <v>41</v>
      </c>
      <c r="AA15">
        <v>4.7053432500000003</v>
      </c>
      <c r="AB15">
        <v>5.1477110274735134</v>
      </c>
      <c r="AC15">
        <v>4.3099467845014203</v>
      </c>
      <c r="AE15" t="s">
        <v>41</v>
      </c>
      <c r="AF15">
        <v>4.3472087330000004</v>
      </c>
      <c r="AG15">
        <v>9.4331585880259272</v>
      </c>
      <c r="AH15">
        <v>4.7188871790579201</v>
      </c>
      <c r="AJ15" t="s">
        <v>41</v>
      </c>
      <c r="AK15">
        <v>4.2859306038504004</v>
      </c>
      <c r="AL15">
        <v>11.803568949035133</v>
      </c>
      <c r="AM15">
        <v>4.6772032969974502</v>
      </c>
      <c r="AO15" t="s">
        <v>41</v>
      </c>
      <c r="AP15">
        <v>4.7556804819999998</v>
      </c>
      <c r="AQ15">
        <v>9.6235531601887629</v>
      </c>
      <c r="AR15">
        <f>AVERAGE(AP10:AQ10)</f>
        <v>7.1638193764126434</v>
      </c>
      <c r="AT15" t="s">
        <v>41</v>
      </c>
      <c r="AU15">
        <v>4.8069930330000004</v>
      </c>
      <c r="AV15">
        <v>15.050712110177699</v>
      </c>
      <c r="AW15">
        <v>6.3916232432831404</v>
      </c>
    </row>
    <row r="16" spans="1:49" x14ac:dyDescent="0.25">
      <c r="A16" t="s">
        <v>42</v>
      </c>
      <c r="B16">
        <v>4.5295880430000004</v>
      </c>
      <c r="C16">
        <v>11.164937056710201</v>
      </c>
      <c r="F16" t="s">
        <v>42</v>
      </c>
      <c r="G16">
        <v>4.9135209030000002</v>
      </c>
      <c r="H16">
        <v>13.135796739411335</v>
      </c>
      <c r="K16" t="s">
        <v>42</v>
      </c>
      <c r="L16">
        <v>4.4970011249999997</v>
      </c>
      <c r="M16">
        <v>6.2880785859395703</v>
      </c>
      <c r="P16" t="s">
        <v>42</v>
      </c>
      <c r="Q16">
        <v>4.5637194809999997</v>
      </c>
      <c r="R16">
        <v>11.070580669121533</v>
      </c>
      <c r="U16" t="s">
        <v>42</v>
      </c>
      <c r="V16">
        <v>4.5637194809999997</v>
      </c>
      <c r="W16">
        <v>5.3459636514121698</v>
      </c>
      <c r="Z16" t="s">
        <v>42</v>
      </c>
      <c r="AA16">
        <v>4.9135209030000002</v>
      </c>
      <c r="AB16">
        <v>5.3043547755823708</v>
      </c>
      <c r="AE16" t="s">
        <v>42</v>
      </c>
      <c r="AF16">
        <v>4.7122392419999999</v>
      </c>
      <c r="AG16">
        <v>9.7310465770542205</v>
      </c>
      <c r="AJ16" t="s">
        <v>42</v>
      </c>
      <c r="AK16">
        <v>4.3603783346990701</v>
      </c>
      <c r="AL16">
        <v>12.917941599896201</v>
      </c>
      <c r="AO16" t="s">
        <v>42</v>
      </c>
      <c r="AP16">
        <v>4.9921519050000001</v>
      </c>
      <c r="AQ16">
        <v>10.768540373706358</v>
      </c>
      <c r="AT16" t="s">
        <v>42</v>
      </c>
      <c r="AU16">
        <v>4.7422687239999997</v>
      </c>
      <c r="AV16">
        <v>15.942281023808468</v>
      </c>
    </row>
    <row r="17" spans="1:49" x14ac:dyDescent="0.25">
      <c r="A17" t="s">
        <v>43</v>
      </c>
      <c r="B17">
        <v>4.6538479280000002</v>
      </c>
      <c r="C17">
        <v>10.692230560830064</v>
      </c>
      <c r="F17" t="s">
        <v>43</v>
      </c>
      <c r="G17">
        <v>4.819271767</v>
      </c>
      <c r="H17">
        <v>11.4831363289625</v>
      </c>
      <c r="K17" t="s">
        <v>43</v>
      </c>
      <c r="L17">
        <v>4.338321198</v>
      </c>
      <c r="M17">
        <v>6.229201360202711</v>
      </c>
      <c r="P17" t="s">
        <v>43</v>
      </c>
      <c r="Q17">
        <v>4.1766402759999997</v>
      </c>
      <c r="R17">
        <v>10.022601020689994</v>
      </c>
      <c r="U17" t="s">
        <v>43</v>
      </c>
      <c r="V17">
        <v>5.0155901099999998</v>
      </c>
      <c r="W17">
        <v>5.1867974166221167</v>
      </c>
      <c r="Z17" t="s">
        <v>43</v>
      </c>
      <c r="AA17">
        <v>4.4045583830000004</v>
      </c>
      <c r="AB17">
        <v>5.2001392889565841</v>
      </c>
      <c r="AE17" t="s">
        <v>43</v>
      </c>
      <c r="AF17">
        <v>4.7683892510000003</v>
      </c>
      <c r="AG17">
        <v>8.7648214745679223</v>
      </c>
      <c r="AJ17" t="s">
        <v>43</v>
      </c>
      <c r="AK17">
        <v>4.33832119756857</v>
      </c>
      <c r="AL17">
        <v>11.741482258258733</v>
      </c>
      <c r="AO17" t="s">
        <v>43</v>
      </c>
      <c r="AP17">
        <v>4.79405138</v>
      </c>
      <c r="AQ17">
        <v>9.263276066249464</v>
      </c>
      <c r="AT17" t="s">
        <v>43</v>
      </c>
      <c r="AU17">
        <v>4.873499851</v>
      </c>
      <c r="AV17">
        <v>14.4160273574374</v>
      </c>
    </row>
    <row r="18" spans="1:49" x14ac:dyDescent="0.25">
      <c r="A18" t="s">
        <v>44</v>
      </c>
      <c r="B18">
        <v>4.9397156280000001</v>
      </c>
      <c r="C18">
        <v>10.682138707599799</v>
      </c>
      <c r="F18" t="s">
        <v>44</v>
      </c>
      <c r="G18">
        <v>5.057366536</v>
      </c>
      <c r="H18">
        <v>11.417007025920134</v>
      </c>
      <c r="K18" t="s">
        <v>44</v>
      </c>
      <c r="L18">
        <v>4.6574253329999999</v>
      </c>
      <c r="M18">
        <v>6.2919610882033128</v>
      </c>
      <c r="P18" t="s">
        <v>44</v>
      </c>
      <c r="Q18">
        <v>4.8853226740000002</v>
      </c>
      <c r="R18">
        <v>10.106535485974128</v>
      </c>
      <c r="U18" t="s">
        <v>44</v>
      </c>
      <c r="V18">
        <v>4.7733431350000002</v>
      </c>
      <c r="W18">
        <v>5.2914295441337371</v>
      </c>
      <c r="Z18" t="s">
        <v>44</v>
      </c>
      <c r="AA18">
        <v>4.8853226740000002</v>
      </c>
      <c r="AB18">
        <v>5.2599730407262202</v>
      </c>
      <c r="AE18" t="s">
        <v>44</v>
      </c>
      <c r="AF18">
        <v>4.6292309969999996</v>
      </c>
      <c r="AG18">
        <v>9.366868441034411</v>
      </c>
      <c r="AJ18" t="s">
        <v>44</v>
      </c>
      <c r="AK18">
        <v>4.6292309968039698</v>
      </c>
      <c r="AL18">
        <v>12.018154519277431</v>
      </c>
      <c r="AO18" t="s">
        <v>44</v>
      </c>
      <c r="AP18">
        <v>4.6292309969999996</v>
      </c>
      <c r="AQ18">
        <v>9.1636163396230739</v>
      </c>
      <c r="AT18" t="s">
        <v>44</v>
      </c>
      <c r="AU18">
        <v>4.8288213989999997</v>
      </c>
      <c r="AV18">
        <v>15.502763410905468</v>
      </c>
    </row>
    <row r="23" spans="1:49" x14ac:dyDescent="0.25">
      <c r="B23" s="3" t="s">
        <v>4</v>
      </c>
      <c r="C23" s="2"/>
      <c r="D23" s="2"/>
      <c r="E23" s="2"/>
      <c r="F23" s="2"/>
      <c r="G23" s="3" t="s">
        <v>7</v>
      </c>
      <c r="H23" s="2"/>
      <c r="I23" s="2"/>
      <c r="J23" s="2"/>
      <c r="K23" s="2"/>
      <c r="L23" s="3" t="s">
        <v>45</v>
      </c>
      <c r="M23" s="2"/>
      <c r="N23" s="2"/>
      <c r="O23" s="2"/>
      <c r="P23" s="2"/>
      <c r="Q23" s="3" t="s">
        <v>46</v>
      </c>
      <c r="R23" s="2"/>
      <c r="S23" s="2"/>
      <c r="T23" s="2"/>
      <c r="U23" s="2"/>
      <c r="V23" s="3" t="s">
        <v>19</v>
      </c>
      <c r="W23" s="2"/>
      <c r="X23" s="2"/>
      <c r="Y23" s="2"/>
      <c r="Z23" s="2"/>
      <c r="AA23" s="3" t="s">
        <v>18</v>
      </c>
      <c r="AB23" s="2"/>
      <c r="AC23" s="2"/>
      <c r="AD23" s="2"/>
      <c r="AE23" s="2"/>
      <c r="AF23" s="3" t="s">
        <v>8</v>
      </c>
      <c r="AG23" s="2"/>
      <c r="AH23" s="2"/>
      <c r="AI23" s="2"/>
      <c r="AJ23" s="2"/>
      <c r="AK23" s="3" t="s">
        <v>6</v>
      </c>
      <c r="AL23" s="2"/>
      <c r="AM23" s="2"/>
      <c r="AN23" s="2"/>
      <c r="AO23" s="2"/>
      <c r="AP23" s="3" t="s">
        <v>2</v>
      </c>
      <c r="AQ23" s="2"/>
      <c r="AR23" s="2"/>
      <c r="AS23" s="2"/>
      <c r="AT23" s="2"/>
      <c r="AU23" s="3" t="s">
        <v>47</v>
      </c>
      <c r="AV23" s="2"/>
    </row>
    <row r="24" spans="1:49" x14ac:dyDescent="0.25">
      <c r="B24" t="s">
        <v>26</v>
      </c>
      <c r="C24" t="s">
        <v>27</v>
      </c>
      <c r="D24" t="s">
        <v>123</v>
      </c>
      <c r="G24" t="s">
        <v>26</v>
      </c>
      <c r="H24" t="s">
        <v>28</v>
      </c>
      <c r="I24" t="s">
        <v>123</v>
      </c>
      <c r="L24" t="s">
        <v>26</v>
      </c>
      <c r="M24" t="s">
        <v>28</v>
      </c>
      <c r="N24" t="s">
        <v>123</v>
      </c>
      <c r="Q24" t="s">
        <v>26</v>
      </c>
      <c r="R24" t="s">
        <v>28</v>
      </c>
      <c r="S24" t="s">
        <v>123</v>
      </c>
      <c r="V24" t="s">
        <v>26</v>
      </c>
      <c r="W24" t="s">
        <v>28</v>
      </c>
      <c r="X24" t="s">
        <v>123</v>
      </c>
      <c r="AA24" t="s">
        <v>26</v>
      </c>
      <c r="AB24" t="s">
        <v>28</v>
      </c>
      <c r="AC24" t="s">
        <v>123</v>
      </c>
      <c r="AF24" t="s">
        <v>26</v>
      </c>
      <c r="AG24" t="s">
        <v>28</v>
      </c>
      <c r="AH24" t="s">
        <v>123</v>
      </c>
      <c r="AK24" t="s">
        <v>26</v>
      </c>
      <c r="AL24" t="s">
        <v>28</v>
      </c>
      <c r="AM24" t="s">
        <v>123</v>
      </c>
      <c r="AP24" t="s">
        <v>26</v>
      </c>
      <c r="AQ24" t="s">
        <v>28</v>
      </c>
      <c r="AR24" t="s">
        <v>123</v>
      </c>
      <c r="AU24" t="s">
        <v>26</v>
      </c>
      <c r="AV24" t="s">
        <v>28</v>
      </c>
      <c r="AW24" t="s">
        <v>123</v>
      </c>
    </row>
    <row r="25" spans="1:49" x14ac:dyDescent="0.25">
      <c r="A25" t="s">
        <v>29</v>
      </c>
      <c r="B25">
        <v>4.8755890653892404</v>
      </c>
      <c r="C25">
        <v>5.6580028320000002</v>
      </c>
      <c r="F25" t="s">
        <v>29</v>
      </c>
      <c r="G25">
        <v>4.5653090191170831</v>
      </c>
      <c r="H25">
        <v>9.974251546333333</v>
      </c>
      <c r="K25" t="s">
        <v>29</v>
      </c>
      <c r="L25">
        <v>4.5810086889867456</v>
      </c>
      <c r="M25">
        <v>5.1102742906097509</v>
      </c>
      <c r="P25" t="s">
        <v>29</v>
      </c>
      <c r="Q25">
        <v>5.0146207900031143</v>
      </c>
      <c r="R25">
        <v>6.6062030467077966</v>
      </c>
      <c r="U25" t="s">
        <v>29</v>
      </c>
      <c r="V25">
        <v>5.2634237394482497</v>
      </c>
      <c r="W25">
        <v>5.5884508196047564</v>
      </c>
      <c r="Z25" t="s">
        <v>29</v>
      </c>
      <c r="AA25">
        <v>4.4769174764406401</v>
      </c>
      <c r="AB25">
        <v>6.3724372765000004</v>
      </c>
      <c r="AE25" t="s">
        <v>29</v>
      </c>
      <c r="AF25">
        <v>4.79089844441918</v>
      </c>
      <c r="AG25">
        <v>6.9782111409301377</v>
      </c>
      <c r="AJ25" t="s">
        <v>29</v>
      </c>
      <c r="AK25">
        <v>4.8181279283996901</v>
      </c>
      <c r="AL25">
        <v>5.2383191580000004</v>
      </c>
      <c r="AO25" t="s">
        <v>29</v>
      </c>
      <c r="AP25">
        <v>6.9339275432629401</v>
      </c>
      <c r="AQ25">
        <v>8.5495975112041833</v>
      </c>
      <c r="AT25" t="s">
        <v>29</v>
      </c>
      <c r="AU25">
        <v>4.8425840097740904</v>
      </c>
      <c r="AV25">
        <v>12.911008668661532</v>
      </c>
    </row>
    <row r="26" spans="1:49" x14ac:dyDescent="0.25">
      <c r="A26" t="s">
        <v>30</v>
      </c>
      <c r="B26">
        <v>4.6574253333801598</v>
      </c>
      <c r="C26">
        <v>5.1283416910000001</v>
      </c>
      <c r="F26" t="s">
        <v>30</v>
      </c>
      <c r="G26">
        <v>4.6856060777869173</v>
      </c>
      <c r="H26">
        <v>9.8833813573333344</v>
      </c>
      <c r="K26" t="s">
        <v>30</v>
      </c>
      <c r="L26">
        <v>4.8418589210801102</v>
      </c>
      <c r="M26">
        <v>5.0777413298938034</v>
      </c>
      <c r="P26" t="s">
        <v>30</v>
      </c>
      <c r="Q26">
        <v>5.0181706504831096</v>
      </c>
      <c r="R26">
        <v>6.7073616884678628</v>
      </c>
      <c r="U26" t="s">
        <v>30</v>
      </c>
      <c r="V26">
        <v>5.0211543208182503</v>
      </c>
      <c r="W26">
        <v>5.8317966611442893</v>
      </c>
      <c r="Z26" t="s">
        <v>30</v>
      </c>
      <c r="AA26">
        <v>4.7489908592226602</v>
      </c>
      <c r="AB26">
        <v>5.6884542196666672</v>
      </c>
      <c r="AE26" t="s">
        <v>30</v>
      </c>
      <c r="AF26">
        <v>4.7716936314935401</v>
      </c>
      <c r="AG26">
        <v>6.6899234707985551</v>
      </c>
      <c r="AJ26" t="s">
        <v>30</v>
      </c>
      <c r="AK26">
        <v>4.9367746311243002</v>
      </c>
      <c r="AL26">
        <v>5.3694554866666664</v>
      </c>
      <c r="AO26" t="s">
        <v>30</v>
      </c>
      <c r="AP26">
        <v>7.21890843242066</v>
      </c>
      <c r="AQ26">
        <v>7.3512364576952676</v>
      </c>
      <c r="AT26" t="s">
        <v>30</v>
      </c>
      <c r="AU26">
        <v>4.8807391035652499</v>
      </c>
      <c r="AV26">
        <v>12.731930893862517</v>
      </c>
    </row>
    <row r="27" spans="1:49" x14ac:dyDescent="0.25">
      <c r="A27" t="s">
        <v>31</v>
      </c>
      <c r="B27">
        <v>4.7745207376801204</v>
      </c>
      <c r="C27">
        <v>5.0801906603333329</v>
      </c>
      <c r="F27" t="s">
        <v>31</v>
      </c>
      <c r="G27">
        <v>4.6543396624903171</v>
      </c>
      <c r="H27">
        <v>9.5201897976666672</v>
      </c>
      <c r="K27" t="s">
        <v>31</v>
      </c>
      <c r="L27">
        <v>4.7956542000277906</v>
      </c>
      <c r="M27">
        <v>5.0804053206879161</v>
      </c>
      <c r="P27" t="s">
        <v>31</v>
      </c>
      <c r="Q27">
        <v>4.8552977459090201</v>
      </c>
      <c r="R27">
        <v>7.4833123051939667</v>
      </c>
      <c r="U27" t="s">
        <v>31</v>
      </c>
      <c r="V27">
        <v>5.17527131632656</v>
      </c>
      <c r="W27">
        <v>5.6826543027746368</v>
      </c>
      <c r="Z27" t="s">
        <v>31</v>
      </c>
      <c r="AA27">
        <v>4.3123126691275804</v>
      </c>
      <c r="AB27">
        <v>6.0114137356666673</v>
      </c>
      <c r="AE27" t="s">
        <v>31</v>
      </c>
      <c r="AF27">
        <v>4.55033147804106</v>
      </c>
      <c r="AG27">
        <v>6.6362211532207995</v>
      </c>
      <c r="AJ27" t="s">
        <v>31</v>
      </c>
      <c r="AK27">
        <v>4.7556804819087404</v>
      </c>
      <c r="AL27">
        <v>5.2030773683333331</v>
      </c>
      <c r="AO27" t="s">
        <v>31</v>
      </c>
      <c r="AP27">
        <v>6.9596962083699303</v>
      </c>
      <c r="AQ27">
        <v>10.151570674853053</v>
      </c>
      <c r="AT27" t="s">
        <v>31</v>
      </c>
      <c r="AU27">
        <v>4.7220289612328896</v>
      </c>
      <c r="AV27">
        <v>12.956739769967617</v>
      </c>
    </row>
    <row r="28" spans="1:49" x14ac:dyDescent="0.25">
      <c r="A28" t="s">
        <v>32</v>
      </c>
      <c r="B28">
        <v>4.6764260508370104</v>
      </c>
      <c r="C28">
        <v>5.2718504686666661</v>
      </c>
      <c r="F28" t="s">
        <v>32</v>
      </c>
      <c r="G28">
        <v>4.401255249790494</v>
      </c>
      <c r="H28">
        <v>9.833392512333333</v>
      </c>
      <c r="K28" t="s">
        <v>32</v>
      </c>
      <c r="L28">
        <v>4.8144870731715894</v>
      </c>
      <c r="M28">
        <v>5.0577747900013899</v>
      </c>
      <c r="P28" t="s">
        <v>32</v>
      </c>
      <c r="Q28">
        <v>4.7295521510019345</v>
      </c>
      <c r="R28">
        <v>7.1682020403239148</v>
      </c>
      <c r="U28" t="s">
        <v>32</v>
      </c>
      <c r="V28">
        <v>5.0016479118490098</v>
      </c>
      <c r="W28">
        <v>5.6889661295658129</v>
      </c>
      <c r="Z28" t="s">
        <v>32</v>
      </c>
      <c r="AA28">
        <v>4.5768357126059396</v>
      </c>
      <c r="AB28">
        <v>6.1907386510000002</v>
      </c>
      <c r="AE28" t="s">
        <v>32</v>
      </c>
      <c r="AF28">
        <v>4.80053704810976</v>
      </c>
      <c r="AG28">
        <v>6.8654023681345668</v>
      </c>
      <c r="AJ28" t="s">
        <v>32</v>
      </c>
      <c r="AK28">
        <v>4.8704206269956103</v>
      </c>
      <c r="AL28">
        <v>5.5953032289999998</v>
      </c>
      <c r="AO28" t="s">
        <v>32</v>
      </c>
      <c r="AP28">
        <v>7.07142821779013</v>
      </c>
      <c r="AQ28">
        <v>8.6255953386944899</v>
      </c>
      <c r="AT28" t="s">
        <v>32</v>
      </c>
      <c r="AU28">
        <v>4.5256787253073103</v>
      </c>
      <c r="AV28">
        <v>12.899467103973384</v>
      </c>
    </row>
    <row r="29" spans="1:49" x14ac:dyDescent="0.25">
      <c r="A29" t="s">
        <v>33</v>
      </c>
      <c r="B29">
        <v>4.3775687733697799</v>
      </c>
      <c r="C29">
        <v>5.2020729690000005</v>
      </c>
      <c r="D29">
        <v>4.2257061592945497</v>
      </c>
      <c r="F29" t="s">
        <v>33</v>
      </c>
      <c r="G29">
        <v>4.7183612721810766</v>
      </c>
      <c r="H29">
        <v>9.7392392106666676</v>
      </c>
      <c r="I29">
        <f>AVERAGE(F29:H29)</f>
        <v>7.2288002414238726</v>
      </c>
      <c r="K29" t="s">
        <v>33</v>
      </c>
      <c r="L29">
        <v>4.792819751585375</v>
      </c>
      <c r="M29">
        <v>5.1499780152581369</v>
      </c>
      <c r="N29">
        <v>4.0733568141719996</v>
      </c>
      <c r="P29" t="s">
        <v>33</v>
      </c>
      <c r="Q29">
        <v>4.8710747853926097</v>
      </c>
      <c r="R29">
        <v>6.7357301209424136</v>
      </c>
      <c r="S29">
        <v>6.0516894850235197</v>
      </c>
      <c r="U29" t="s">
        <v>33</v>
      </c>
      <c r="V29">
        <v>5.2332415051941998</v>
      </c>
      <c r="W29">
        <v>5.7001538123634328</v>
      </c>
      <c r="X29">
        <f>AVERAGE(U29:W29)</f>
        <v>5.4666976587788163</v>
      </c>
      <c r="Z29" t="s">
        <v>33</v>
      </c>
      <c r="AA29">
        <v>4.6885881945160603</v>
      </c>
      <c r="AB29">
        <v>5.6683913769999998</v>
      </c>
      <c r="AC29">
        <v>3.9029988812408698</v>
      </c>
      <c r="AE29" t="s">
        <v>33</v>
      </c>
      <c r="AF29">
        <v>4.5673683875661997</v>
      </c>
      <c r="AG29">
        <v>6.4635921820769697</v>
      </c>
      <c r="AH29">
        <v>4.2257061592945497</v>
      </c>
      <c r="AJ29" t="s">
        <v>33</v>
      </c>
      <c r="AK29">
        <v>4.7683892514419099</v>
      </c>
      <c r="AL29">
        <v>5.4781193183333334</v>
      </c>
      <c r="AM29">
        <f>AVERAGE(AK29:AL29)</f>
        <v>5.1232542848876221</v>
      </c>
      <c r="AO29" t="s">
        <v>33</v>
      </c>
      <c r="AP29">
        <v>6.7528135169290397</v>
      </c>
      <c r="AQ29">
        <v>9.3370674695728102</v>
      </c>
      <c r="AR29">
        <f>AVERAGE(AP29:AQ29)</f>
        <v>8.044940493250925</v>
      </c>
      <c r="AT29" t="s">
        <v>33</v>
      </c>
      <c r="AU29">
        <v>4.6885881945160603</v>
      </c>
      <c r="AV29">
        <v>13.097223464081965</v>
      </c>
      <c r="AW29">
        <v>4.1362399208167204</v>
      </c>
    </row>
    <row r="30" spans="1:49" x14ac:dyDescent="0.25">
      <c r="A30" t="s">
        <v>34</v>
      </c>
      <c r="B30">
        <v>5.3927922544911997</v>
      </c>
      <c r="C30">
        <v>5.1931038376666665</v>
      </c>
      <c r="F30" t="s">
        <v>34</v>
      </c>
      <c r="G30">
        <v>4.7361846689050102</v>
      </c>
      <c r="H30">
        <v>9.6523717023333333</v>
      </c>
      <c r="K30" t="s">
        <v>34</v>
      </c>
      <c r="L30">
        <v>4.8994217885636395</v>
      </c>
      <c r="M30">
        <v>5.0173594210400987</v>
      </c>
      <c r="P30" t="s">
        <v>34</v>
      </c>
      <c r="Q30">
        <v>4.8771005978717152</v>
      </c>
      <c r="R30">
        <v>7.2255948094785003</v>
      </c>
      <c r="U30" t="s">
        <v>34</v>
      </c>
      <c r="V30">
        <v>5.0734682467971002</v>
      </c>
      <c r="W30">
        <v>5.6234503663887567</v>
      </c>
      <c r="Z30" t="s">
        <v>34</v>
      </c>
      <c r="AA30">
        <v>4.62572478965002</v>
      </c>
      <c r="AB30">
        <v>6.0425542948333337</v>
      </c>
      <c r="AE30" t="s">
        <v>34</v>
      </c>
      <c r="AF30">
        <v>4.45385849504913</v>
      </c>
      <c r="AG30">
        <v>6.5949727875677437</v>
      </c>
      <c r="AJ30" t="s">
        <v>34</v>
      </c>
      <c r="AK30">
        <v>4.8688785219800597</v>
      </c>
      <c r="AL30">
        <v>5.4434867256666664</v>
      </c>
      <c r="AO30" t="s">
        <v>34</v>
      </c>
      <c r="AP30">
        <v>6.7498842158871497</v>
      </c>
      <c r="AQ30">
        <v>7.302532201025163</v>
      </c>
      <c r="AT30" t="s">
        <v>34</v>
      </c>
      <c r="AU30">
        <v>4.6764260508370104</v>
      </c>
      <c r="AV30">
        <v>12.688859659968514</v>
      </c>
    </row>
    <row r="31" spans="1:49" x14ac:dyDescent="0.25">
      <c r="A31" t="s">
        <v>35</v>
      </c>
      <c r="B31">
        <v>4.9949822607870704</v>
      </c>
      <c r="C31">
        <v>5.1659626390000009</v>
      </c>
      <c r="D31">
        <v>3.1226595228063698</v>
      </c>
      <c r="F31" t="s">
        <v>35</v>
      </c>
      <c r="G31">
        <v>4.6423103295767802</v>
      </c>
      <c r="H31">
        <v>10.201842016333332</v>
      </c>
      <c r="I31">
        <f>AVERAGE(F30:H30)</f>
        <v>7.1942781856191722</v>
      </c>
      <c r="K31" t="s">
        <v>35</v>
      </c>
      <c r="L31">
        <v>4.6668105567677651</v>
      </c>
      <c r="M31">
        <v>5.0537137315227154</v>
      </c>
      <c r="N31">
        <v>3.8414288932625702</v>
      </c>
      <c r="P31" t="s">
        <v>35</v>
      </c>
      <c r="Q31">
        <v>4.676231250902215</v>
      </c>
      <c r="R31">
        <v>7.3241199044898764</v>
      </c>
      <c r="S31">
        <v>7.3577463292673704</v>
      </c>
      <c r="U31" t="s">
        <v>35</v>
      </c>
      <c r="V31">
        <v>4.8822685893979303</v>
      </c>
      <c r="W31">
        <v>5.8341319781870302</v>
      </c>
      <c r="X31">
        <f>AVERAGE(U30:W30)</f>
        <v>5.3484593065929289</v>
      </c>
      <c r="Z31" t="s">
        <v>35</v>
      </c>
      <c r="AA31">
        <v>4.7683892514419099</v>
      </c>
      <c r="AB31">
        <v>6.0541530071666658</v>
      </c>
      <c r="AC31">
        <v>5.03164183984165</v>
      </c>
      <c r="AE31" t="s">
        <v>35</v>
      </c>
      <c r="AF31">
        <v>4.2173578559746501</v>
      </c>
      <c r="AG31">
        <v>6.8564730491068806</v>
      </c>
      <c r="AH31">
        <v>4.0298584763922198</v>
      </c>
      <c r="AJ31" t="s">
        <v>35</v>
      </c>
      <c r="AK31">
        <v>4.8822685893979303</v>
      </c>
      <c r="AL31">
        <v>5.5723878013333321</v>
      </c>
      <c r="AM31">
        <f>AVERAGE(AK30:AL30)</f>
        <v>5.156182623823363</v>
      </c>
      <c r="AO31" t="s">
        <v>35</v>
      </c>
      <c r="AP31">
        <v>7.2225354678260096</v>
      </c>
      <c r="AQ31">
        <v>7.4701139771005343</v>
      </c>
      <c r="AR31">
        <f>AVERAGE(AP30:AQ30)</f>
        <v>7.0262082084561559</v>
      </c>
      <c r="AT31" t="s">
        <v>35</v>
      </c>
      <c r="AU31">
        <v>4.7070703404640097</v>
      </c>
      <c r="AV31">
        <v>12.861074401177985</v>
      </c>
      <c r="AW31">
        <v>3.26072489725897</v>
      </c>
    </row>
    <row r="32" spans="1:49" x14ac:dyDescent="0.25">
      <c r="A32" t="s">
        <v>36</v>
      </c>
      <c r="B32">
        <v>4.9150160449587599</v>
      </c>
      <c r="C32">
        <v>5.4654974496666666</v>
      </c>
      <c r="F32" t="s">
        <v>36</v>
      </c>
      <c r="G32">
        <v>4.5109254578888498</v>
      </c>
      <c r="H32">
        <v>9.3721996120000011</v>
      </c>
      <c r="K32" t="s">
        <v>36</v>
      </c>
      <c r="L32">
        <v>4.7359879281401245</v>
      </c>
      <c r="M32">
        <v>5.1345498403392869</v>
      </c>
      <c r="P32" t="s">
        <v>36</v>
      </c>
      <c r="Q32">
        <v>4.6834370111461503</v>
      </c>
      <c r="R32">
        <v>6.621700804106907</v>
      </c>
      <c r="U32" t="s">
        <v>36</v>
      </c>
      <c r="V32">
        <v>5.4454279226307696</v>
      </c>
      <c r="W32">
        <v>5.5867910460691803</v>
      </c>
      <c r="Z32" t="s">
        <v>36</v>
      </c>
      <c r="AA32">
        <v>4.8688785219800597</v>
      </c>
      <c r="AB32">
        <v>5.8049771513333326</v>
      </c>
      <c r="AE32" t="s">
        <v>36</v>
      </c>
      <c r="AF32">
        <v>4.6868398345532896</v>
      </c>
      <c r="AG32">
        <v>6.7164228361810343</v>
      </c>
      <c r="AJ32" t="s">
        <v>36</v>
      </c>
      <c r="AK32">
        <v>4.4187462716706003</v>
      </c>
      <c r="AL32">
        <v>5.4166194613333332</v>
      </c>
      <c r="AO32" t="s">
        <v>36</v>
      </c>
      <c r="AP32">
        <v>7.3848776390342401</v>
      </c>
      <c r="AQ32">
        <v>7.6224568190563327</v>
      </c>
      <c r="AT32" t="s">
        <v>36</v>
      </c>
      <c r="AU32">
        <v>4.3898241655674601</v>
      </c>
      <c r="AV32">
        <v>12.960582109441001</v>
      </c>
    </row>
    <row r="33" spans="1:49" x14ac:dyDescent="0.25">
      <c r="A33" t="s">
        <v>37</v>
      </c>
      <c r="B33">
        <v>4.7156749157628299</v>
      </c>
      <c r="C33">
        <v>5.1826583686666661</v>
      </c>
      <c r="F33" t="s">
        <v>37</v>
      </c>
      <c r="G33">
        <v>4.5248052836095001</v>
      </c>
      <c r="H33">
        <v>9.5322049956666675</v>
      </c>
      <c r="K33" t="s">
        <v>37</v>
      </c>
      <c r="L33">
        <v>4.72824458712308</v>
      </c>
      <c r="M33">
        <v>5.0266284708298921</v>
      </c>
      <c r="P33" t="s">
        <v>37</v>
      </c>
      <c r="Q33">
        <v>4.9275467484798599</v>
      </c>
      <c r="R33">
        <v>6.8719395966996766</v>
      </c>
      <c r="U33" t="s">
        <v>37</v>
      </c>
      <c r="V33">
        <v>5.1479395007338402</v>
      </c>
      <c r="W33">
        <v>5.599330222592056</v>
      </c>
      <c r="Z33" t="s">
        <v>37</v>
      </c>
      <c r="AA33">
        <v>4.3123126691275804</v>
      </c>
      <c r="AB33">
        <v>5.6642296529999996</v>
      </c>
      <c r="AE33" t="s">
        <v>37</v>
      </c>
      <c r="AF33">
        <v>4.8853226737633699</v>
      </c>
      <c r="AG33">
        <v>6.5071259033074833</v>
      </c>
      <c r="AJ33" t="s">
        <v>37</v>
      </c>
      <c r="AK33">
        <v>6.2097732635228597</v>
      </c>
      <c r="AL33">
        <v>5.4054076140000005</v>
      </c>
      <c r="AO33" t="s">
        <v>37</v>
      </c>
      <c r="AP33">
        <v>6.80892203993377</v>
      </c>
      <c r="AQ33">
        <v>7.6343519424072861</v>
      </c>
      <c r="AT33" t="s">
        <v>37</v>
      </c>
      <c r="AU33">
        <v>4.9150160449587599</v>
      </c>
      <c r="AV33">
        <v>12.750079125566765</v>
      </c>
    </row>
    <row r="34" spans="1:49" x14ac:dyDescent="0.25">
      <c r="A34" t="s">
        <v>38</v>
      </c>
      <c r="B34">
        <v>4.8165288704927498</v>
      </c>
      <c r="C34">
        <v>5.2933306799999995</v>
      </c>
      <c r="D34">
        <v>4.2637549394617702</v>
      </c>
      <c r="F34" t="s">
        <v>38</v>
      </c>
      <c r="G34">
        <v>4.4941839057310098</v>
      </c>
      <c r="H34">
        <v>8.8923087433333325</v>
      </c>
      <c r="I34">
        <f>AVERAGE(F31:H31)</f>
        <v>7.4220761729550562</v>
      </c>
      <c r="K34" t="s">
        <v>38</v>
      </c>
      <c r="L34">
        <v>4.7967817779673894</v>
      </c>
      <c r="M34">
        <v>5.0380494311645707</v>
      </c>
      <c r="N34">
        <v>3.2226026229015199</v>
      </c>
      <c r="P34" t="s">
        <v>38</v>
      </c>
      <c r="Q34">
        <v>4.7371165804695003</v>
      </c>
      <c r="R34">
        <v>6.8177127735014507</v>
      </c>
      <c r="S34">
        <v>6.9064047050356603</v>
      </c>
      <c r="U34" t="s">
        <v>38</v>
      </c>
      <c r="V34">
        <v>5.1136362807873201</v>
      </c>
      <c r="W34">
        <v>5.7033914756655735</v>
      </c>
      <c r="X34">
        <f>AVERAGE(U31:W31)</f>
        <v>5.3582002837924803</v>
      </c>
      <c r="Z34" t="s">
        <v>38</v>
      </c>
      <c r="AA34">
        <v>4.5047753945048896</v>
      </c>
      <c r="AB34">
        <v>5.5700028886666653</v>
      </c>
      <c r="AC34">
        <v>4.21603507708799</v>
      </c>
      <c r="AE34" t="s">
        <v>38</v>
      </c>
      <c r="AF34">
        <v>4.7650769884633197</v>
      </c>
      <c r="AG34">
        <v>6.69425055797696</v>
      </c>
      <c r="AH34">
        <v>3.7505627268071402</v>
      </c>
      <c r="AJ34" t="s">
        <v>38</v>
      </c>
      <c r="AK34">
        <v>4.5967635192577196</v>
      </c>
      <c r="AL34">
        <v>5.344819302666667</v>
      </c>
      <c r="AM34">
        <f>AVERAGE(AK31:AL31)</f>
        <v>5.2273281953656312</v>
      </c>
      <c r="AO34" t="s">
        <v>38</v>
      </c>
      <c r="AP34">
        <v>6.9596962083699303</v>
      </c>
      <c r="AQ34">
        <v>9.5074947663771336</v>
      </c>
      <c r="AR34">
        <f>AVERAGE(AP31:AQ31)</f>
        <v>7.3463247224632724</v>
      </c>
      <c r="AT34" t="s">
        <v>38</v>
      </c>
      <c r="AU34">
        <v>4.62740810237446</v>
      </c>
      <c r="AV34">
        <v>13.072474681961166</v>
      </c>
      <c r="AW34">
        <v>3.2226026229015199</v>
      </c>
    </row>
    <row r="35" spans="1:49" x14ac:dyDescent="0.25">
      <c r="A35" t="s">
        <v>39</v>
      </c>
      <c r="B35">
        <v>4.4517998125010001</v>
      </c>
      <c r="C35">
        <v>5.1523289773333332</v>
      </c>
      <c r="F35" t="s">
        <v>39</v>
      </c>
      <c r="G35">
        <v>4.4150084942347698</v>
      </c>
      <c r="H35">
        <v>9.4626942973333339</v>
      </c>
      <c r="K35" t="s">
        <v>39</v>
      </c>
      <c r="L35">
        <v>4.5392027132568256</v>
      </c>
      <c r="M35">
        <v>5.1277970558421648</v>
      </c>
      <c r="P35" t="s">
        <v>39</v>
      </c>
      <c r="Q35">
        <v>4.6726124820239248</v>
      </c>
      <c r="R35">
        <v>6.6528781660556762</v>
      </c>
      <c r="U35" t="s">
        <v>39</v>
      </c>
      <c r="V35">
        <v>5.30213425643921</v>
      </c>
      <c r="W35">
        <v>5.6254913158436262</v>
      </c>
      <c r="Z35" t="s">
        <v>39</v>
      </c>
      <c r="AA35">
        <v>4.36257159273522</v>
      </c>
      <c r="AB35">
        <v>5.6557423658333335</v>
      </c>
      <c r="AE35" t="s">
        <v>39</v>
      </c>
      <c r="AF35">
        <v>4.8425840097740904</v>
      </c>
      <c r="AG35">
        <v>6.764763887549627</v>
      </c>
      <c r="AJ35" t="s">
        <v>39</v>
      </c>
      <c r="AK35">
        <v>4.8086026894843101</v>
      </c>
      <c r="AL35">
        <v>5.3311285403333342</v>
      </c>
      <c r="AO35" t="s">
        <v>39</v>
      </c>
      <c r="AP35">
        <v>6.7908485238940699</v>
      </c>
      <c r="AQ35">
        <v>9.4690233888678534</v>
      </c>
      <c r="AT35" t="s">
        <v>39</v>
      </c>
      <c r="AU35">
        <v>4.7683892514419099</v>
      </c>
      <c r="AV35">
        <v>12.865569453313016</v>
      </c>
    </row>
    <row r="36" spans="1:49" x14ac:dyDescent="0.25">
      <c r="A36" t="s">
        <v>40</v>
      </c>
      <c r="B36">
        <v>5.0239284002059703</v>
      </c>
      <c r="C36">
        <v>5.1161861073333332</v>
      </c>
      <c r="F36" t="s">
        <v>40</v>
      </c>
      <c r="G36">
        <v>4.6816447065309701</v>
      </c>
      <c r="H36">
        <v>10.410814090000001</v>
      </c>
      <c r="K36" t="s">
        <v>40</v>
      </c>
      <c r="L36">
        <v>4.665121990018795</v>
      </c>
      <c r="M36">
        <v>5.0200983096824636</v>
      </c>
      <c r="P36" t="s">
        <v>40</v>
      </c>
      <c r="Q36">
        <v>5.0616847536231599</v>
      </c>
      <c r="R36">
        <v>7.0917202517610001</v>
      </c>
      <c r="U36" t="s">
        <v>40</v>
      </c>
      <c r="V36">
        <v>5.1568131454713697</v>
      </c>
      <c r="W36">
        <v>5.4890003917586165</v>
      </c>
      <c r="Z36" t="s">
        <v>40</v>
      </c>
      <c r="AA36">
        <v>4.7105183313914401</v>
      </c>
      <c r="AB36">
        <v>5.8357064839999993</v>
      </c>
      <c r="AE36" t="s">
        <v>40</v>
      </c>
      <c r="AF36">
        <v>4.8192717668588401</v>
      </c>
      <c r="AG36">
        <v>6.8807935192591847</v>
      </c>
      <c r="AJ36" t="s">
        <v>40</v>
      </c>
      <c r="AK36">
        <v>4.7105183313914401</v>
      </c>
      <c r="AL36">
        <v>5.1627230309999996</v>
      </c>
      <c r="AO36" t="s">
        <v>40</v>
      </c>
      <c r="AP36">
        <v>6.9507004789473097</v>
      </c>
      <c r="AQ36">
        <v>10.039301322900407</v>
      </c>
      <c r="AT36" t="s">
        <v>40</v>
      </c>
      <c r="AU36">
        <v>4.59303228651802</v>
      </c>
      <c r="AV36">
        <v>12.500798253622449</v>
      </c>
    </row>
    <row r="37" spans="1:49" x14ac:dyDescent="0.25">
      <c r="A37" t="s">
        <v>41</v>
      </c>
      <c r="B37">
        <v>4.6781880869578103</v>
      </c>
      <c r="C37">
        <v>5.2114012606666664</v>
      </c>
      <c r="D37">
        <v>4.1362399208167204</v>
      </c>
      <c r="F37" t="s">
        <v>41</v>
      </c>
      <c r="G37">
        <v>4.4766790619864461</v>
      </c>
      <c r="H37">
        <v>9.6478314356666672</v>
      </c>
      <c r="I37">
        <f>AVERAGE(F32:H32)</f>
        <v>6.9415625349444259</v>
      </c>
      <c r="K37" t="s">
        <v>41</v>
      </c>
      <c r="L37">
        <v>4.7425905600431451</v>
      </c>
      <c r="M37">
        <v>5.1716395381341131</v>
      </c>
      <c r="N37">
        <v>3.4038947309702401</v>
      </c>
      <c r="P37" t="s">
        <v>41</v>
      </c>
      <c r="Q37">
        <v>4.8883819281624152</v>
      </c>
      <c r="R37">
        <v>6.8161528238087667</v>
      </c>
      <c r="S37">
        <v>7.2971188723823497</v>
      </c>
      <c r="U37" t="s">
        <v>41</v>
      </c>
      <c r="V37">
        <v>5.2921102257322099</v>
      </c>
      <c r="W37">
        <v>5.6257282672226401</v>
      </c>
      <c r="X37">
        <f>AVERAGE(U32:W32)</f>
        <v>5.5161094843499754</v>
      </c>
      <c r="Z37" t="s">
        <v>41</v>
      </c>
      <c r="AA37">
        <v>4.0705987291249697</v>
      </c>
      <c r="AB37">
        <v>5.8932200755000004</v>
      </c>
      <c r="AC37">
        <v>4.7188871790579201</v>
      </c>
      <c r="AE37" t="s">
        <v>41</v>
      </c>
      <c r="AF37">
        <v>4.6502616295452599</v>
      </c>
      <c r="AG37">
        <v>6.6719603870390394</v>
      </c>
      <c r="AH37">
        <v>4.3981171698492201</v>
      </c>
      <c r="AJ37" t="s">
        <v>41</v>
      </c>
      <c r="AK37">
        <v>4.62740810237446</v>
      </c>
      <c r="AL37">
        <v>5.463559644</v>
      </c>
      <c r="AM37">
        <f>AVERAGE(AK32:AL32)</f>
        <v>4.9176828665019663</v>
      </c>
      <c r="AO37" t="s">
        <v>41</v>
      </c>
      <c r="AP37">
        <v>7.5642840755266896</v>
      </c>
      <c r="AQ37">
        <v>7.969393464016993</v>
      </c>
      <c r="AR37">
        <f>AVERAGE(AP32:AQ32)</f>
        <v>7.5036672290452859</v>
      </c>
      <c r="AT37" t="s">
        <v>41</v>
      </c>
      <c r="AU37">
        <v>4.85345219799507</v>
      </c>
      <c r="AV37">
        <v>12.942121025604569</v>
      </c>
      <c r="AW37">
        <v>4.1362399208167204</v>
      </c>
    </row>
    <row r="38" spans="1:49" x14ac:dyDescent="0.25">
      <c r="A38" t="s">
        <v>42</v>
      </c>
      <c r="B38">
        <v>4.43339016043012</v>
      </c>
      <c r="C38">
        <v>5.2325072783333333</v>
      </c>
      <c r="F38" t="s">
        <v>42</v>
      </c>
      <c r="G38">
        <v>4.5837788064269169</v>
      </c>
      <c r="H38">
        <v>9.4547931639999998</v>
      </c>
      <c r="K38" t="s">
        <v>42</v>
      </c>
      <c r="L38">
        <v>4.6977869790368549</v>
      </c>
      <c r="M38">
        <v>4.9933854542575142</v>
      </c>
      <c r="P38" t="s">
        <v>42</v>
      </c>
      <c r="Q38">
        <v>4.9078684854062349</v>
      </c>
      <c r="R38">
        <v>7.3816697279724055</v>
      </c>
      <c r="U38" t="s">
        <v>42</v>
      </c>
      <c r="V38">
        <v>5.97361623970541</v>
      </c>
      <c r="W38">
        <v>5.953129679447593</v>
      </c>
      <c r="Z38" t="s">
        <v>42</v>
      </c>
      <c r="AA38">
        <v>4.5637194812353599</v>
      </c>
      <c r="AB38">
        <v>6.4476849366666675</v>
      </c>
      <c r="AE38" t="s">
        <v>42</v>
      </c>
      <c r="AF38">
        <v>4.7422687240153696</v>
      </c>
      <c r="AG38">
        <v>7.416372647425745</v>
      </c>
      <c r="AJ38" t="s">
        <v>42</v>
      </c>
      <c r="AK38">
        <v>4.9654482119269199</v>
      </c>
      <c r="AL38">
        <v>5.4397068590000002</v>
      </c>
      <c r="AO38" t="s">
        <v>42</v>
      </c>
      <c r="AP38">
        <v>7.3949986725901002</v>
      </c>
      <c r="AQ38">
        <v>10.797649490235566</v>
      </c>
      <c r="AT38" t="s">
        <v>42</v>
      </c>
      <c r="AU38">
        <v>4.7422687240153696</v>
      </c>
      <c r="AV38">
        <v>13.383106182973</v>
      </c>
    </row>
    <row r="39" spans="1:49" x14ac:dyDescent="0.25">
      <c r="A39" t="s">
        <v>43</v>
      </c>
      <c r="B39">
        <v>4.68508834002429</v>
      </c>
      <c r="C39">
        <v>5.2351189753333331</v>
      </c>
      <c r="F39" t="s">
        <v>43</v>
      </c>
      <c r="G39">
        <v>4.4757505742683259</v>
      </c>
      <c r="H39">
        <v>9.3684010056666676</v>
      </c>
      <c r="K39" t="s">
        <v>43</v>
      </c>
      <c r="L39">
        <v>4.669823671964175</v>
      </c>
      <c r="M39">
        <v>4.9941481700659631</v>
      </c>
      <c r="P39" t="s">
        <v>43</v>
      </c>
      <c r="Q39">
        <v>4.7937490807879453</v>
      </c>
      <c r="R39">
        <v>6.608164369890706</v>
      </c>
      <c r="U39" t="s">
        <v>43</v>
      </c>
      <c r="V39">
        <v>4.8734998508979501</v>
      </c>
      <c r="W39">
        <v>5.5185620800347772</v>
      </c>
      <c r="Z39" t="s">
        <v>43</v>
      </c>
      <c r="AA39">
        <v>4.9223932142728302</v>
      </c>
      <c r="AB39">
        <v>5.7399839864999995</v>
      </c>
      <c r="AE39" t="s">
        <v>43</v>
      </c>
      <c r="AF39">
        <v>4.7683892514419099</v>
      </c>
      <c r="AG39">
        <v>6.5394895748199637</v>
      </c>
      <c r="AJ39" t="s">
        <v>43</v>
      </c>
      <c r="AK39">
        <v>4.7122392415538901</v>
      </c>
      <c r="AL39">
        <v>5.6732973423333339</v>
      </c>
      <c r="AO39" t="s">
        <v>43</v>
      </c>
      <c r="AP39">
        <v>7.5842542207161898</v>
      </c>
      <c r="AQ39">
        <v>6.7469617480922937</v>
      </c>
      <c r="AT39" t="s">
        <v>43</v>
      </c>
      <c r="AU39">
        <v>4.5354322287653703</v>
      </c>
      <c r="AV39">
        <v>12.874990572713466</v>
      </c>
    </row>
    <row r="40" spans="1:49" x14ac:dyDescent="0.25">
      <c r="A40" t="s">
        <v>44</v>
      </c>
      <c r="B40">
        <v>4.77334313540113</v>
      </c>
      <c r="C40">
        <v>5.313566897666667</v>
      </c>
      <c r="F40" t="s">
        <v>44</v>
      </c>
      <c r="G40">
        <v>4.5806367183232437</v>
      </c>
      <c r="H40">
        <v>10.006374194666668</v>
      </c>
      <c r="K40" t="s">
        <v>44</v>
      </c>
      <c r="L40">
        <v>4.6147278145512853</v>
      </c>
      <c r="M40">
        <v>4.9912323312530988</v>
      </c>
      <c r="P40" t="s">
        <v>44</v>
      </c>
      <c r="Q40">
        <v>4.6885365524265605</v>
      </c>
      <c r="R40">
        <v>6.6594015037846033</v>
      </c>
      <c r="U40" t="s">
        <v>44</v>
      </c>
      <c r="V40">
        <v>4.77334313540113</v>
      </c>
      <c r="W40">
        <v>5.4747030217775006</v>
      </c>
      <c r="Z40" t="s">
        <v>44</v>
      </c>
      <c r="AA40">
        <v>4.69208058751446</v>
      </c>
      <c r="AB40">
        <v>5.8690446083333327</v>
      </c>
      <c r="AE40" t="s">
        <v>44</v>
      </c>
      <c r="AF40">
        <v>4.6292309968039698</v>
      </c>
      <c r="AG40">
        <v>6.4358784482267026</v>
      </c>
      <c r="AJ40" t="s">
        <v>44</v>
      </c>
      <c r="AK40">
        <v>4.5986255230824096</v>
      </c>
      <c r="AL40">
        <v>5.692302074333333</v>
      </c>
      <c r="AO40" t="s">
        <v>44</v>
      </c>
      <c r="AP40">
        <v>7.6359583853974398</v>
      </c>
      <c r="AQ40">
        <v>9.1335272688996749</v>
      </c>
      <c r="AT40" t="s">
        <v>44</v>
      </c>
      <c r="AU40">
        <v>4.8069930331284798</v>
      </c>
      <c r="AV40">
        <v>12.627260009104468</v>
      </c>
    </row>
    <row r="43" spans="1:49" x14ac:dyDescent="0.25">
      <c r="B43" s="3" t="s">
        <v>14</v>
      </c>
      <c r="C43" s="2"/>
      <c r="D43" s="2"/>
      <c r="E43" s="2"/>
      <c r="F43" s="2"/>
      <c r="G43" s="3" t="s">
        <v>21</v>
      </c>
      <c r="L43" t="s">
        <v>24</v>
      </c>
    </row>
    <row r="44" spans="1:49" x14ac:dyDescent="0.25">
      <c r="B44" t="s">
        <v>26</v>
      </c>
      <c r="C44" t="s">
        <v>28</v>
      </c>
      <c r="D44" t="s">
        <v>123</v>
      </c>
      <c r="G44" t="s">
        <v>26</v>
      </c>
      <c r="H44" t="s">
        <v>28</v>
      </c>
      <c r="I44" t="s">
        <v>123</v>
      </c>
      <c r="L44" t="s">
        <v>26</v>
      </c>
      <c r="M44" t="s">
        <v>27</v>
      </c>
      <c r="N44" t="s">
        <v>123</v>
      </c>
    </row>
    <row r="45" spans="1:49" x14ac:dyDescent="0.25">
      <c r="A45" t="s">
        <v>29</v>
      </c>
      <c r="B45">
        <v>4.5824875092042099</v>
      </c>
      <c r="C45">
        <v>9.1467628760000004</v>
      </c>
      <c r="F45" t="s">
        <v>29</v>
      </c>
      <c r="G45">
        <v>5.0427670990386</v>
      </c>
      <c r="H45">
        <v>5.2453317093333336</v>
      </c>
      <c r="K45" t="s">
        <v>29</v>
      </c>
      <c r="L45">
        <v>5.275618380504743</v>
      </c>
      <c r="M45">
        <v>13.410214924657</v>
      </c>
    </row>
    <row r="46" spans="1:49" x14ac:dyDescent="0.25">
      <c r="A46" t="s">
        <v>30</v>
      </c>
      <c r="B46">
        <v>4.6903354477879597</v>
      </c>
      <c r="C46">
        <v>9.1626054979999996</v>
      </c>
      <c r="F46" t="s">
        <v>30</v>
      </c>
      <c r="G46">
        <v>4.7716936314935401</v>
      </c>
      <c r="H46">
        <v>5.2220368749999997</v>
      </c>
      <c r="K46" t="s">
        <v>30</v>
      </c>
      <c r="L46">
        <v>5.3303965393429964</v>
      </c>
      <c r="M46">
        <v>13.336772101793867</v>
      </c>
    </row>
    <row r="47" spans="1:49" x14ac:dyDescent="0.25">
      <c r="A47" t="s">
        <v>31</v>
      </c>
      <c r="B47">
        <v>4.9007892398459001</v>
      </c>
      <c r="C47">
        <v>9.290191398666666</v>
      </c>
      <c r="F47" t="s">
        <v>31</v>
      </c>
      <c r="G47">
        <v>4.6092048491449003</v>
      </c>
      <c r="H47">
        <v>5.1246401429999997</v>
      </c>
      <c r="K47" t="s">
        <v>31</v>
      </c>
      <c r="L47">
        <v>5.2409993660537531</v>
      </c>
      <c r="M47">
        <v>13.693739266379033</v>
      </c>
    </row>
    <row r="48" spans="1:49" x14ac:dyDescent="0.25">
      <c r="A48" t="s">
        <v>32</v>
      </c>
      <c r="B48">
        <v>4.5445474573050202</v>
      </c>
      <c r="C48">
        <v>9.3576728596666658</v>
      </c>
      <c r="F48" t="s">
        <v>32</v>
      </c>
      <c r="G48">
        <v>5.01559010970856</v>
      </c>
      <c r="H48">
        <v>5.3111547550000004</v>
      </c>
      <c r="K48" t="s">
        <v>32</v>
      </c>
      <c r="L48">
        <v>5.58670548766277</v>
      </c>
      <c r="M48">
        <v>13.919710818777434</v>
      </c>
    </row>
    <row r="49" spans="1:14" x14ac:dyDescent="0.25">
      <c r="A49" t="s">
        <v>33</v>
      </c>
      <c r="B49">
        <v>4.6885881945160603</v>
      </c>
      <c r="C49">
        <v>9.2402674246666674</v>
      </c>
      <c r="D49">
        <f>AVERAGE(A45:C45)</f>
        <v>6.8646251926021051</v>
      </c>
      <c r="F49" t="s">
        <v>33</v>
      </c>
      <c r="G49">
        <v>4.4414907217789601</v>
      </c>
      <c r="H49">
        <v>5.2559265873333336</v>
      </c>
      <c r="I49">
        <v>4.3722271957500896</v>
      </c>
      <c r="K49" t="s">
        <v>33</v>
      </c>
      <c r="L49">
        <v>5.1312668982586169</v>
      </c>
      <c r="M49">
        <v>13.152001296321165</v>
      </c>
      <c r="N49">
        <f>AVERAGE(L49:M49)</f>
        <v>9.1416340972898915</v>
      </c>
    </row>
    <row r="50" spans="1:14" x14ac:dyDescent="0.25">
      <c r="A50" t="s">
        <v>34</v>
      </c>
      <c r="B50">
        <v>4.62572478965002</v>
      </c>
      <c r="C50">
        <v>9.3589108506666676</v>
      </c>
      <c r="F50" t="s">
        <v>34</v>
      </c>
      <c r="G50">
        <v>4.3538386321670801</v>
      </c>
      <c r="H50">
        <v>5.2733868416666665</v>
      </c>
      <c r="K50" t="s">
        <v>34</v>
      </c>
      <c r="L50">
        <v>5.3997268485973242</v>
      </c>
      <c r="M50">
        <v>13.384314004647868</v>
      </c>
    </row>
    <row r="51" spans="1:14" x14ac:dyDescent="0.25">
      <c r="A51" t="s">
        <v>35</v>
      </c>
      <c r="B51">
        <v>4.57494535389813</v>
      </c>
      <c r="C51">
        <v>9.3477401536666651</v>
      </c>
      <c r="D51">
        <f>AVERAGE(A46:C46)</f>
        <v>6.9264704728939801</v>
      </c>
      <c r="F51" t="s">
        <v>35</v>
      </c>
      <c r="G51">
        <v>4.6453921613404203</v>
      </c>
      <c r="H51">
        <v>5.1981612329999995</v>
      </c>
      <c r="I51">
        <v>2.8996147213209702</v>
      </c>
      <c r="K51" t="s">
        <v>35</v>
      </c>
      <c r="L51">
        <v>5.2750149781042426</v>
      </c>
      <c r="M51">
        <v>13.493001554277368</v>
      </c>
      <c r="N51">
        <f>AVERAGE(L50:M50)</f>
        <v>9.3920204266225955</v>
      </c>
    </row>
    <row r="52" spans="1:14" x14ac:dyDescent="0.25">
      <c r="A52" t="s">
        <v>36</v>
      </c>
      <c r="B52">
        <v>4.5426142857417702</v>
      </c>
      <c r="C52">
        <v>9.2784701710000004</v>
      </c>
      <c r="F52" t="s">
        <v>36</v>
      </c>
      <c r="G52">
        <v>4.60179703382898</v>
      </c>
      <c r="H52">
        <v>5.2297617543333335</v>
      </c>
      <c r="K52" t="s">
        <v>36</v>
      </c>
      <c r="L52">
        <v>5.6735265539712865</v>
      </c>
      <c r="M52">
        <v>12.934058281003267</v>
      </c>
    </row>
    <row r="53" spans="1:14" x14ac:dyDescent="0.25">
      <c r="A53" t="s">
        <v>37</v>
      </c>
      <c r="B53">
        <v>4.7523402177026197</v>
      </c>
      <c r="C53">
        <v>9.2818858493333334</v>
      </c>
      <c r="F53" t="s">
        <v>37</v>
      </c>
      <c r="G53">
        <v>4.5711665004827902</v>
      </c>
      <c r="H53">
        <v>5.294111285333333</v>
      </c>
      <c r="K53" t="s">
        <v>37</v>
      </c>
      <c r="L53">
        <v>5.0855738186586068</v>
      </c>
      <c r="M53">
        <v>13.254030673313201</v>
      </c>
    </row>
    <row r="54" spans="1:14" x14ac:dyDescent="0.25">
      <c r="A54" t="s">
        <v>38</v>
      </c>
      <c r="B54">
        <v>4.5373750415881098</v>
      </c>
      <c r="C54">
        <v>9.5128404263333337</v>
      </c>
      <c r="D54">
        <f>AVERAGE(A47:C47)</f>
        <v>7.0954903192562835</v>
      </c>
      <c r="F54" t="s">
        <v>38</v>
      </c>
      <c r="G54">
        <v>4.6538479278805598</v>
      </c>
      <c r="H54">
        <v>5.2941158396666665</v>
      </c>
      <c r="I54">
        <v>3.3340836314507301</v>
      </c>
      <c r="K54" t="s">
        <v>38</v>
      </c>
      <c r="L54">
        <v>5.4166797713626877</v>
      </c>
      <c r="M54">
        <v>12.856319257711334</v>
      </c>
      <c r="N54">
        <f>AVERAGE(L51:M51)</f>
        <v>9.384008266190806</v>
      </c>
    </row>
    <row r="55" spans="1:14" x14ac:dyDescent="0.25">
      <c r="A55" t="s">
        <v>39</v>
      </c>
      <c r="B55">
        <v>5.0413987202045698</v>
      </c>
      <c r="C55">
        <v>9.3566534180000005</v>
      </c>
      <c r="F55" t="s">
        <v>39</v>
      </c>
      <c r="G55">
        <v>4.62572478965002</v>
      </c>
      <c r="H55">
        <v>5.2490325686666672</v>
      </c>
      <c r="K55" t="s">
        <v>39</v>
      </c>
      <c r="L55">
        <v>5.6120401221662668</v>
      </c>
      <c r="M55">
        <v>12.896126415877999</v>
      </c>
    </row>
    <row r="56" spans="1:14" x14ac:dyDescent="0.25">
      <c r="A56" t="s">
        <v>40</v>
      </c>
      <c r="B56">
        <v>4.9238791939546998</v>
      </c>
      <c r="C56">
        <v>8.8241414729999992</v>
      </c>
      <c r="F56" t="s">
        <v>40</v>
      </c>
      <c r="G56">
        <v>5.3101108964156696</v>
      </c>
      <c r="H56">
        <v>5.1049754840000006</v>
      </c>
      <c r="K56" t="s">
        <v>40</v>
      </c>
      <c r="L56">
        <v>5.1856645386140734</v>
      </c>
      <c r="M56">
        <v>13.102319272111567</v>
      </c>
    </row>
    <row r="57" spans="1:14" x14ac:dyDescent="0.25">
      <c r="A57" t="s">
        <v>41</v>
      </c>
      <c r="B57">
        <v>4.7053432498516603</v>
      </c>
      <c r="C57">
        <v>9.2377190659999986</v>
      </c>
      <c r="D57">
        <f>AVERAGE(A48:C48)</f>
        <v>6.951110158485843</v>
      </c>
      <c r="F57" t="s">
        <v>41</v>
      </c>
      <c r="G57">
        <v>4.3213613736946899</v>
      </c>
      <c r="H57">
        <v>5.1876179699999998</v>
      </c>
      <c r="I57">
        <v>3.9150037288954</v>
      </c>
      <c r="K57" t="s">
        <v>41</v>
      </c>
      <c r="L57">
        <v>5.5305775802794974</v>
      </c>
      <c r="M57">
        <v>12.860139210961165</v>
      </c>
      <c r="N57">
        <f>AVERAGE(L52:M52)</f>
        <v>9.3037924174872764</v>
      </c>
    </row>
    <row r="58" spans="1:14" x14ac:dyDescent="0.25">
      <c r="A58" t="s">
        <v>42</v>
      </c>
      <c r="B58">
        <v>4.9654482119269199</v>
      </c>
      <c r="C58">
        <v>9.3675113283333342</v>
      </c>
      <c r="F58" t="s">
        <v>42</v>
      </c>
      <c r="G58">
        <v>4.5637194812353599</v>
      </c>
      <c r="H58">
        <v>5.4128657030000005</v>
      </c>
      <c r="K58" t="s">
        <v>42</v>
      </c>
      <c r="L58">
        <v>5.5467465165117069</v>
      </c>
      <c r="M58">
        <v>13.764931945989801</v>
      </c>
    </row>
    <row r="59" spans="1:14" x14ac:dyDescent="0.25">
      <c r="A59" t="s">
        <v>43</v>
      </c>
      <c r="B59">
        <v>4.7683892514419099</v>
      </c>
      <c r="C59">
        <v>9.2172241909999997</v>
      </c>
      <c r="F59" t="s">
        <v>43</v>
      </c>
      <c r="G59">
        <v>4.4734702370004404</v>
      </c>
      <c r="H59">
        <v>5.3123941170000002</v>
      </c>
      <c r="K59" t="s">
        <v>43</v>
      </c>
      <c r="L59">
        <v>5.4610247903667002</v>
      </c>
      <c r="M59">
        <v>12.950757657745465</v>
      </c>
    </row>
    <row r="60" spans="1:14" x14ac:dyDescent="0.25">
      <c r="A60" t="s">
        <v>44</v>
      </c>
      <c r="B60">
        <v>4.77334313540113</v>
      </c>
      <c r="C60">
        <v>9.2473556600000002</v>
      </c>
      <c r="F60" t="s">
        <v>44</v>
      </c>
      <c r="G60">
        <v>4.6574253333801598</v>
      </c>
      <c r="H60">
        <v>5.3704706756666667</v>
      </c>
      <c r="K60" t="s">
        <v>44</v>
      </c>
      <c r="L60">
        <v>5.5419872800474899</v>
      </c>
      <c r="M60">
        <v>12.6108219387145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opLeftCell="A7" zoomScale="80" zoomScaleNormal="80" workbookViewId="0">
      <selection activeCell="I11" sqref="I11"/>
    </sheetView>
  </sheetViews>
  <sheetFormatPr defaultRowHeight="15" x14ac:dyDescent="0.25"/>
  <cols>
    <col min="1" max="1" width="12.28515625" bestFit="1" customWidth="1"/>
    <col min="5" max="5" width="13.42578125" customWidth="1"/>
    <col min="8" max="8" width="14" customWidth="1"/>
    <col min="9" max="9" width="15.7109375" customWidth="1"/>
  </cols>
  <sheetData>
    <row r="1" spans="1:9" ht="57" customHeight="1" x14ac:dyDescent="0.25">
      <c r="A1" t="s">
        <v>111</v>
      </c>
      <c r="B1" t="s">
        <v>101</v>
      </c>
      <c r="C1" s="10" t="s">
        <v>112</v>
      </c>
      <c r="D1" t="s">
        <v>103</v>
      </c>
      <c r="E1" s="10" t="s">
        <v>113</v>
      </c>
      <c r="F1" s="10" t="s">
        <v>104</v>
      </c>
      <c r="G1" s="10" t="s">
        <v>114</v>
      </c>
      <c r="H1" s="10" t="s">
        <v>115</v>
      </c>
      <c r="I1" s="10" t="s">
        <v>116</v>
      </c>
    </row>
    <row r="2" spans="1:9" x14ac:dyDescent="0.25">
      <c r="A2" t="s">
        <v>45</v>
      </c>
      <c r="B2" s="11">
        <v>5.0652984687864313</v>
      </c>
      <c r="C2" s="12">
        <v>5.8921573600270054E-2</v>
      </c>
      <c r="D2" s="12">
        <v>4.7238955626427943</v>
      </c>
      <c r="E2" s="12">
        <v>9.8462406675418279E-2</v>
      </c>
      <c r="F2">
        <v>3.6353207653265827</v>
      </c>
      <c r="G2">
        <v>0.39083262187031442</v>
      </c>
      <c r="H2" s="13">
        <v>0</v>
      </c>
      <c r="I2" s="13">
        <v>3.04E-2</v>
      </c>
    </row>
    <row r="3" spans="1:9" x14ac:dyDescent="0.25">
      <c r="A3" t="s">
        <v>117</v>
      </c>
      <c r="B3" s="12">
        <v>5.2350910442580156</v>
      </c>
      <c r="C3" s="12">
        <v>0.10827665407911409</v>
      </c>
      <c r="D3" s="12">
        <v>4.5780300020624995</v>
      </c>
      <c r="E3" s="12">
        <v>0.19858016638948076</v>
      </c>
      <c r="F3">
        <v>4.4934339366460883</v>
      </c>
      <c r="G3">
        <v>0.38276165188636257</v>
      </c>
      <c r="H3" s="13">
        <v>0</v>
      </c>
      <c r="I3" s="13">
        <v>3.04E-2</v>
      </c>
    </row>
    <row r="4" spans="1:9" x14ac:dyDescent="0.25">
      <c r="A4" t="s">
        <v>4</v>
      </c>
      <c r="B4" s="12">
        <v>5.2438825682916654</v>
      </c>
      <c r="C4" s="12">
        <v>0.14351139974345797</v>
      </c>
      <c r="D4" s="12">
        <v>4.7651413901668276</v>
      </c>
      <c r="E4" s="12">
        <v>0.25107023998533839</v>
      </c>
      <c r="F4">
        <v>3.9370901355948522</v>
      </c>
      <c r="G4">
        <v>0.54557827523420321</v>
      </c>
      <c r="H4" s="13">
        <v>0</v>
      </c>
      <c r="I4" s="13">
        <v>3.04E-2</v>
      </c>
    </row>
    <row r="5" spans="1:9" x14ac:dyDescent="0.25">
      <c r="A5" t="s">
        <v>21</v>
      </c>
      <c r="B5" s="12">
        <v>5.2553739713749996</v>
      </c>
      <c r="C5" s="12">
        <v>8.0508215126489424E-2</v>
      </c>
      <c r="D5" s="12">
        <v>4.6661625486400462</v>
      </c>
      <c r="E5" s="12">
        <v>0.26114865090853656</v>
      </c>
      <c r="F5">
        <v>3.6302323193542971</v>
      </c>
      <c r="G5">
        <v>0.64631191442745306</v>
      </c>
      <c r="H5" s="13">
        <v>0</v>
      </c>
      <c r="I5" s="13">
        <v>3.04E-2</v>
      </c>
    </row>
    <row r="6" spans="1:9" x14ac:dyDescent="0.25">
      <c r="A6" t="s">
        <v>5</v>
      </c>
      <c r="B6" s="12">
        <v>5.2871060180773544</v>
      </c>
      <c r="C6" s="12">
        <v>8.0228320704030701E-2</v>
      </c>
      <c r="D6" s="12">
        <v>4.7822279782499999</v>
      </c>
      <c r="E6" s="12">
        <v>0.22090560480639032</v>
      </c>
      <c r="F6">
        <v>4.1861571814810414</v>
      </c>
      <c r="G6">
        <v>0.16477414142479266</v>
      </c>
      <c r="H6" s="13">
        <v>0</v>
      </c>
      <c r="I6" s="13">
        <v>3.04E-2</v>
      </c>
    </row>
    <row r="7" spans="1:9" x14ac:dyDescent="0.25">
      <c r="A7" t="s">
        <v>6</v>
      </c>
      <c r="B7" s="12">
        <v>5.4268570597708319</v>
      </c>
      <c r="C7" s="12">
        <v>0.15498567372227415</v>
      </c>
      <c r="D7" s="12">
        <v>4.8467915740945529</v>
      </c>
      <c r="E7" s="12">
        <v>0.39081584762674421</v>
      </c>
      <c r="F7">
        <v>3.6439653078494461</v>
      </c>
      <c r="G7">
        <v>0.36638874424342205</v>
      </c>
      <c r="H7" s="13">
        <v>0</v>
      </c>
      <c r="I7" s="13">
        <v>3.04E-2</v>
      </c>
    </row>
    <row r="8" spans="1:9" x14ac:dyDescent="0.25">
      <c r="A8" t="s">
        <v>18</v>
      </c>
      <c r="B8" s="12">
        <v>5.9067959194791655</v>
      </c>
      <c r="C8" s="12">
        <v>0.26150305511133537</v>
      </c>
      <c r="D8" s="12">
        <v>4.5753504671807255</v>
      </c>
      <c r="E8" s="12">
        <v>0.22723017496699549</v>
      </c>
      <c r="F8">
        <v>4.4673907443071075</v>
      </c>
      <c r="G8">
        <v>0.50442957950634426</v>
      </c>
      <c r="H8" s="13">
        <v>0</v>
      </c>
      <c r="I8" s="13">
        <v>3.04E-2</v>
      </c>
    </row>
    <row r="9" spans="1:9" x14ac:dyDescent="0.25">
      <c r="A9" t="s">
        <v>1</v>
      </c>
      <c r="B9" s="12">
        <v>6.0564689869917849</v>
      </c>
      <c r="C9" s="12">
        <v>0.24360334434277731</v>
      </c>
      <c r="D9" s="12">
        <v>4.6187991765625007</v>
      </c>
      <c r="E9" s="12">
        <v>0.17447847682057971</v>
      </c>
      <c r="F9">
        <v>5.2705666536227271</v>
      </c>
      <c r="G9">
        <v>0.24430206268414426</v>
      </c>
      <c r="H9" s="13">
        <v>0</v>
      </c>
      <c r="I9" s="13">
        <v>3.04E-2</v>
      </c>
    </row>
    <row r="10" spans="1:9" x14ac:dyDescent="0.25">
      <c r="A10" t="s">
        <v>8</v>
      </c>
      <c r="B10" s="12">
        <v>6.7319908696013364</v>
      </c>
      <c r="C10" s="12">
        <v>0.24053285516367293</v>
      </c>
      <c r="D10" s="12">
        <v>4.6838307009920586</v>
      </c>
      <c r="E10" s="12">
        <v>0.17128971503252738</v>
      </c>
      <c r="F10">
        <v>4.1010611330857829</v>
      </c>
      <c r="G10">
        <v>0.27790743222654996</v>
      </c>
      <c r="H10" s="13">
        <v>0</v>
      </c>
      <c r="I10" s="13">
        <v>3.04E-2</v>
      </c>
    </row>
    <row r="11" spans="1:9" x14ac:dyDescent="0.25">
      <c r="A11" t="s">
        <v>118</v>
      </c>
      <c r="B11" s="14">
        <v>6.9232414958240955</v>
      </c>
      <c r="C11" s="12">
        <v>0.30602504912293854</v>
      </c>
      <c r="D11" s="12">
        <v>4.8376863496305917</v>
      </c>
      <c r="E11" s="12">
        <v>0.13056236801971871</v>
      </c>
      <c r="F11">
        <v>6.9032398479272246</v>
      </c>
      <c r="G11">
        <v>0.60190388611691292</v>
      </c>
      <c r="H11" s="13">
        <v>0</v>
      </c>
      <c r="I11" s="15">
        <v>0.66500000000000004</v>
      </c>
    </row>
    <row r="12" spans="1:9" x14ac:dyDescent="0.25">
      <c r="A12" t="s">
        <v>19</v>
      </c>
      <c r="B12" s="12">
        <v>6.9433026947414138</v>
      </c>
      <c r="C12" s="12">
        <v>0.32235339475713864</v>
      </c>
      <c r="D12" s="12">
        <v>5.170562261726908</v>
      </c>
      <c r="E12" s="12">
        <v>0.27790547816904154</v>
      </c>
      <c r="F12">
        <v>3.7142769340758672</v>
      </c>
      <c r="G12">
        <v>0.23071264271188932</v>
      </c>
      <c r="H12" s="13">
        <v>0</v>
      </c>
      <c r="I12" s="13">
        <v>3.04E-2</v>
      </c>
    </row>
    <row r="13" spans="1:9" x14ac:dyDescent="0.25">
      <c r="A13" t="s">
        <v>2</v>
      </c>
      <c r="B13" s="12">
        <v>8.6067421150624419</v>
      </c>
      <c r="C13" s="12">
        <v>1.2098682375356309</v>
      </c>
      <c r="D13" s="12">
        <v>7.1239833654309752</v>
      </c>
      <c r="E13" s="12">
        <v>0.3097225909236177</v>
      </c>
      <c r="F13">
        <v>4.6217880583285318</v>
      </c>
      <c r="G13">
        <v>0.19631354767481612</v>
      </c>
      <c r="H13" s="13">
        <v>2.9999999999999997E-4</v>
      </c>
      <c r="I13" s="13">
        <v>3.04E-2</v>
      </c>
    </row>
    <row r="14" spans="1:9" x14ac:dyDescent="0.25">
      <c r="A14" t="s">
        <v>119</v>
      </c>
      <c r="B14" s="12">
        <v>9.1760205286434058</v>
      </c>
      <c r="C14" s="12">
        <v>0.31219326263517888</v>
      </c>
      <c r="D14" s="12">
        <v>4.646200835187499</v>
      </c>
      <c r="E14" s="12">
        <v>0.20760438172063439</v>
      </c>
      <c r="F14">
        <v>4.3020979885447481</v>
      </c>
      <c r="G14">
        <v>0.3785315551417352</v>
      </c>
      <c r="H14" s="13">
        <v>0</v>
      </c>
      <c r="I14" s="13">
        <v>3.04E-2</v>
      </c>
    </row>
    <row r="15" spans="1:9" x14ac:dyDescent="0.25">
      <c r="A15" t="s">
        <v>14</v>
      </c>
      <c r="B15" s="12">
        <v>9.264247040270833</v>
      </c>
      <c r="C15" s="12">
        <v>0.1479752329913756</v>
      </c>
      <c r="D15" s="12">
        <v>4.7260968312512928</v>
      </c>
      <c r="E15" s="12">
        <v>0.16123535901251287</v>
      </c>
      <c r="F15">
        <v>4.1451822024166782</v>
      </c>
      <c r="G15">
        <v>0.3548916898619594</v>
      </c>
      <c r="H15" s="13">
        <v>0</v>
      </c>
      <c r="I15" s="13">
        <v>3.04E-2</v>
      </c>
    </row>
    <row r="16" spans="1:9" x14ac:dyDescent="0.25">
      <c r="A16" t="s">
        <v>120</v>
      </c>
      <c r="B16" s="12">
        <v>9.6760495012359513</v>
      </c>
      <c r="C16" s="12">
        <v>0.4423908383668867</v>
      </c>
      <c r="D16" s="12">
        <v>4.9247161757499986</v>
      </c>
      <c r="E16" s="12">
        <v>0.18638523047278446</v>
      </c>
      <c r="F16">
        <v>4.4115894058986456</v>
      </c>
      <c r="G16">
        <v>0.28040799004494321</v>
      </c>
      <c r="H16" s="13">
        <v>0</v>
      </c>
      <c r="I16" s="13">
        <v>3.04E-2</v>
      </c>
    </row>
    <row r="17" spans="1:9" x14ac:dyDescent="0.25">
      <c r="A17" t="s">
        <v>7</v>
      </c>
      <c r="B17" s="12">
        <v>9.6845181050833347</v>
      </c>
      <c r="C17" s="12">
        <v>0.36760500009787772</v>
      </c>
      <c r="D17" s="12">
        <v>4.5716737055529828</v>
      </c>
      <c r="E17" s="12">
        <v>0.10628553138387602</v>
      </c>
      <c r="F17">
        <v>4.4413395842030745</v>
      </c>
      <c r="G17">
        <v>0.93681313459515059</v>
      </c>
      <c r="H17" s="13">
        <v>0</v>
      </c>
      <c r="I17" s="13">
        <v>3.04E-2</v>
      </c>
    </row>
    <row r="18" spans="1:9" x14ac:dyDescent="0.25">
      <c r="A18" t="s">
        <v>0</v>
      </c>
      <c r="B18" s="12">
        <v>10.422351354253824</v>
      </c>
      <c r="C18" s="12">
        <v>0.26423299392129596</v>
      </c>
      <c r="D18" s="12">
        <v>4.5892382022499998</v>
      </c>
      <c r="E18" s="12">
        <v>0.23200173806332408</v>
      </c>
      <c r="F18">
        <v>5.1038405041806394</v>
      </c>
      <c r="G18">
        <v>0.14509372727381215</v>
      </c>
      <c r="H18" s="13">
        <v>0</v>
      </c>
      <c r="I18" s="13">
        <v>2.9399999999999999E-2</v>
      </c>
    </row>
    <row r="19" spans="1:9" x14ac:dyDescent="0.25">
      <c r="A19" t="s">
        <v>20</v>
      </c>
      <c r="B19" s="12">
        <v>10.939265150934116</v>
      </c>
      <c r="C19" s="12">
        <v>0.17865658449187607</v>
      </c>
      <c r="D19" s="12">
        <v>4.5775439752500002</v>
      </c>
      <c r="E19" s="12">
        <v>0.19987489327768956</v>
      </c>
      <c r="F19">
        <v>3.4115118918544374</v>
      </c>
      <c r="G19">
        <v>0.63219259479608436</v>
      </c>
      <c r="H19" s="13">
        <v>0</v>
      </c>
      <c r="I19" s="13">
        <v>3.04E-2</v>
      </c>
    </row>
    <row r="20" spans="1:9" x14ac:dyDescent="0.25">
      <c r="A20" t="s">
        <v>17</v>
      </c>
      <c r="B20" s="12">
        <v>12.181480287499998</v>
      </c>
      <c r="C20" s="12">
        <v>0.52832275922589611</v>
      </c>
      <c r="D20" s="12">
        <v>4.8340175950000006</v>
      </c>
      <c r="E20" s="12">
        <v>0.25539469447371421</v>
      </c>
      <c r="F20">
        <v>4.4988462465043497</v>
      </c>
      <c r="G20">
        <v>0.7833477191915289</v>
      </c>
      <c r="H20" s="13">
        <v>0</v>
      </c>
      <c r="I20" s="13">
        <v>3.04E-2</v>
      </c>
    </row>
    <row r="21" spans="1:9" x14ac:dyDescent="0.25">
      <c r="A21" t="s">
        <v>121</v>
      </c>
      <c r="B21" s="12">
        <v>12.373109137306187</v>
      </c>
      <c r="C21" s="12">
        <v>0.34806945815122303</v>
      </c>
      <c r="D21" s="12">
        <v>4.4986115004715606</v>
      </c>
      <c r="E21" s="12">
        <v>0.20905619778454365</v>
      </c>
      <c r="F21">
        <v>4.0177908838067555</v>
      </c>
      <c r="G21">
        <v>0.62865705483040191</v>
      </c>
      <c r="H21" s="13">
        <v>0</v>
      </c>
      <c r="I21" s="13">
        <v>3.04E-2</v>
      </c>
    </row>
    <row r="22" spans="1:9" x14ac:dyDescent="0.25">
      <c r="A22" t="s">
        <v>47</v>
      </c>
      <c r="B22" s="12">
        <v>12.882705335999589</v>
      </c>
      <c r="C22" s="12">
        <v>0.20630313727273619</v>
      </c>
      <c r="D22" s="12">
        <v>4.7046832137788455</v>
      </c>
      <c r="E22" s="12">
        <v>0.14421027033346734</v>
      </c>
      <c r="F22">
        <v>3.6889518404484827</v>
      </c>
      <c r="G22">
        <v>0.51671822148991431</v>
      </c>
      <c r="H22" s="13">
        <v>0</v>
      </c>
      <c r="I22" s="13">
        <v>2.9399999999999999E-2</v>
      </c>
    </row>
    <row r="23" spans="1:9" x14ac:dyDescent="0.25">
      <c r="A23" t="s">
        <v>24</v>
      </c>
      <c r="B23">
        <v>13.226203664166666</v>
      </c>
      <c r="C23">
        <v>0.37178361134739324</v>
      </c>
      <c r="D23">
        <v>5.393346841906423</v>
      </c>
      <c r="E23">
        <v>0.18164344607780519</v>
      </c>
      <c r="F23">
        <v>3.6766397869095844</v>
      </c>
      <c r="G23">
        <v>0.8043273278438029</v>
      </c>
      <c r="H23" s="13">
        <v>0</v>
      </c>
      <c r="I23" s="13">
        <v>3.04E-2</v>
      </c>
    </row>
    <row r="24" spans="1:9" x14ac:dyDescent="0.25">
      <c r="A24" t="s">
        <v>122</v>
      </c>
      <c r="B24" s="12">
        <v>15.232825977683927</v>
      </c>
      <c r="C24" s="12">
        <v>0.41520234028814629</v>
      </c>
      <c r="D24" s="12">
        <v>4.7748794728125006</v>
      </c>
      <c r="E24" s="12">
        <v>0.23102719388209711</v>
      </c>
      <c r="F24">
        <v>5.8367148354861067</v>
      </c>
      <c r="G24">
        <v>0.45589817484140654</v>
      </c>
      <c r="H24" s="13">
        <v>0</v>
      </c>
      <c r="I24" s="13">
        <v>3.04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3"/>
  <sheetViews>
    <sheetView topLeftCell="A37" workbookViewId="0">
      <selection activeCell="S65" sqref="S65:T81"/>
    </sheetView>
  </sheetViews>
  <sheetFormatPr defaultRowHeight="15" x14ac:dyDescent="0.25"/>
  <sheetData>
    <row r="1" spans="1:21" x14ac:dyDescent="0.25">
      <c r="B1" s="2" t="s">
        <v>48</v>
      </c>
      <c r="G1" s="2" t="s">
        <v>49</v>
      </c>
      <c r="M1" s="2" t="s">
        <v>50</v>
      </c>
      <c r="S1" s="2" t="s">
        <v>51</v>
      </c>
    </row>
    <row r="2" spans="1:21" x14ac:dyDescent="0.25">
      <c r="B2" t="s">
        <v>52</v>
      </c>
      <c r="C2" t="s">
        <v>27</v>
      </c>
      <c r="D2" t="s">
        <v>123</v>
      </c>
      <c r="G2" t="s">
        <v>52</v>
      </c>
      <c r="H2" t="s">
        <v>27</v>
      </c>
      <c r="I2" t="s">
        <v>123</v>
      </c>
      <c r="M2" t="s">
        <v>52</v>
      </c>
      <c r="N2" t="s">
        <v>27</v>
      </c>
      <c r="O2" t="s">
        <v>123</v>
      </c>
      <c r="S2" t="s">
        <v>52</v>
      </c>
      <c r="T2" t="s">
        <v>27</v>
      </c>
      <c r="U2" t="s">
        <v>123</v>
      </c>
    </row>
    <row r="3" spans="1:21" x14ac:dyDescent="0.25">
      <c r="A3" t="s">
        <v>53</v>
      </c>
      <c r="B3">
        <v>4.70238436427754</v>
      </c>
      <c r="C3">
        <v>5.0494470443174135</v>
      </c>
      <c r="F3" t="s">
        <v>53</v>
      </c>
      <c r="G3">
        <v>4.7622336054609002</v>
      </c>
      <c r="H3">
        <v>11.274133123641066</v>
      </c>
      <c r="L3" t="s">
        <v>53</v>
      </c>
      <c r="M3">
        <v>4.6453921613404203</v>
      </c>
      <c r="N3">
        <v>9.3870138361304587</v>
      </c>
      <c r="R3" t="s">
        <v>53</v>
      </c>
      <c r="S3">
        <v>4.2767520599131101</v>
      </c>
      <c r="T3">
        <v>12.354158981424932</v>
      </c>
    </row>
    <row r="4" spans="1:21" x14ac:dyDescent="0.25">
      <c r="A4" t="s">
        <v>54</v>
      </c>
      <c r="B4">
        <v>4.6574253333801598</v>
      </c>
      <c r="C4">
        <v>5.0145450456770897</v>
      </c>
      <c r="F4" t="s">
        <v>54</v>
      </c>
      <c r="G4">
        <v>4.3840135865341097</v>
      </c>
      <c r="H4">
        <v>11.263255825593433</v>
      </c>
      <c r="L4" t="s">
        <v>54</v>
      </c>
      <c r="M4">
        <v>4.5426142857417702</v>
      </c>
      <c r="N4">
        <v>9.4021629068761694</v>
      </c>
      <c r="R4" t="s">
        <v>54</v>
      </c>
      <c r="S4">
        <v>4.3123126691275804</v>
      </c>
      <c r="T4">
        <v>12.596855730681535</v>
      </c>
    </row>
    <row r="5" spans="1:21" x14ac:dyDescent="0.25">
      <c r="A5" t="s">
        <v>55</v>
      </c>
      <c r="B5">
        <v>4.3472087330292597</v>
      </c>
      <c r="C5">
        <v>5.2396945810367832</v>
      </c>
      <c r="F5" t="s">
        <v>55</v>
      </c>
      <c r="G5">
        <v>4.5874172809079896</v>
      </c>
      <c r="H5">
        <v>11.368421102350533</v>
      </c>
      <c r="L5" t="s">
        <v>55</v>
      </c>
      <c r="M5">
        <v>4.55033147804106</v>
      </c>
      <c r="N5">
        <v>9.6547930986721795</v>
      </c>
      <c r="R5" t="s">
        <v>55</v>
      </c>
      <c r="S5">
        <v>4.5238897037475203</v>
      </c>
      <c r="T5">
        <v>12.449384170839934</v>
      </c>
    </row>
    <row r="6" spans="1:21" x14ac:dyDescent="0.25">
      <c r="A6" t="s">
        <v>56</v>
      </c>
      <c r="B6">
        <v>4.6502616295452599</v>
      </c>
      <c r="C6">
        <v>5.2257478228143794</v>
      </c>
      <c r="F6" t="s">
        <v>56</v>
      </c>
      <c r="G6">
        <v>4.8704206269956103</v>
      </c>
      <c r="H6">
        <v>11.524590791263767</v>
      </c>
      <c r="L6" t="s">
        <v>56</v>
      </c>
      <c r="M6">
        <v>4.5768357126059396</v>
      </c>
      <c r="N6">
        <v>9.5675561674128655</v>
      </c>
      <c r="R6" t="s">
        <v>56</v>
      </c>
      <c r="S6">
        <v>4.7139581013844198</v>
      </c>
      <c r="T6">
        <v>12.752053238413167</v>
      </c>
    </row>
    <row r="7" spans="1:21" x14ac:dyDescent="0.25">
      <c r="A7" t="s">
        <v>57</v>
      </c>
      <c r="B7">
        <v>4.5393152416299101</v>
      </c>
      <c r="C7">
        <v>5.2843048839551132</v>
      </c>
      <c r="D7">
        <f>AVERAGE(A7:C7)</f>
        <v>4.9118100627925116</v>
      </c>
      <c r="F7" t="s">
        <v>57</v>
      </c>
      <c r="G7">
        <v>4.7422687240153696</v>
      </c>
      <c r="H7">
        <v>11.269276578534468</v>
      </c>
      <c r="I7">
        <f>AVERAGE(G7:H7)</f>
        <v>8.0057726512749188</v>
      </c>
      <c r="L7" t="s">
        <v>57</v>
      </c>
      <c r="M7">
        <v>4.8970513086546896</v>
      </c>
      <c r="N7">
        <v>9.9216768798989268</v>
      </c>
      <c r="O7">
        <v>3.9029988812408698</v>
      </c>
      <c r="R7" t="s">
        <v>57</v>
      </c>
      <c r="S7">
        <v>4.4414907217789601</v>
      </c>
      <c r="T7">
        <v>12.830385261710035</v>
      </c>
      <c r="U7">
        <f>AVERAGE(S7:T7)</f>
        <v>8.6359379917444983</v>
      </c>
    </row>
    <row r="8" spans="1:21" x14ac:dyDescent="0.25">
      <c r="A8" t="s">
        <v>58</v>
      </c>
      <c r="B8">
        <v>4.4187462716706003</v>
      </c>
      <c r="C8">
        <v>5.5323350144451231</v>
      </c>
      <c r="F8" t="s">
        <v>58</v>
      </c>
      <c r="G8">
        <v>4.4769174764406401</v>
      </c>
      <c r="H8">
        <v>11.475245713877365</v>
      </c>
      <c r="L8" t="s">
        <v>58</v>
      </c>
      <c r="M8">
        <v>4.91352090336391</v>
      </c>
      <c r="N8">
        <v>9.9423535689104963</v>
      </c>
      <c r="R8" t="s">
        <v>58</v>
      </c>
      <c r="S8">
        <v>4.2149321486660698</v>
      </c>
      <c r="T8">
        <v>12.718690731518967</v>
      </c>
    </row>
    <row r="9" spans="1:21" x14ac:dyDescent="0.25">
      <c r="A9" t="s">
        <v>59</v>
      </c>
      <c r="B9">
        <v>4.40455838276569</v>
      </c>
      <c r="C9">
        <v>5.2236551027042202</v>
      </c>
      <c r="D9">
        <f>AVERAGE(A8:C8)</f>
        <v>4.9755406430578617</v>
      </c>
      <c r="F9" t="s">
        <v>59</v>
      </c>
      <c r="G9">
        <v>4.8822685893979303</v>
      </c>
      <c r="H9">
        <v>11.384541834320666</v>
      </c>
      <c r="I9">
        <f>AVERAGE(G8:H8)</f>
        <v>7.9760815951590027</v>
      </c>
      <c r="L9" t="s">
        <v>59</v>
      </c>
      <c r="M9">
        <v>4.5406785203058302</v>
      </c>
      <c r="N9">
        <v>9.9456819371438225</v>
      </c>
      <c r="O9">
        <v>4.45677931612496</v>
      </c>
      <c r="R9" t="s">
        <v>59</v>
      </c>
      <c r="S9">
        <v>4.40455838276569</v>
      </c>
      <c r="T9">
        <v>12.723029938185766</v>
      </c>
      <c r="U9">
        <f>AVERAGE(S8:T8)</f>
        <v>8.4668114400925187</v>
      </c>
    </row>
    <row r="10" spans="1:21" x14ac:dyDescent="0.25">
      <c r="A10" t="s">
        <v>60</v>
      </c>
      <c r="B10">
        <v>4.7650769884633197</v>
      </c>
      <c r="C10">
        <v>5.1705070243559303</v>
      </c>
      <c r="F10" t="s">
        <v>60</v>
      </c>
      <c r="G10">
        <v>5.0030544994398998</v>
      </c>
      <c r="H10">
        <v>11.461174392220768</v>
      </c>
      <c r="L10" t="s">
        <v>60</v>
      </c>
      <c r="M10">
        <v>4.4829785111454896</v>
      </c>
      <c r="N10">
        <v>9.5887917764350163</v>
      </c>
      <c r="R10" t="s">
        <v>60</v>
      </c>
      <c r="S10">
        <v>4.8688785219800597</v>
      </c>
      <c r="T10">
        <v>12.716982241370198</v>
      </c>
    </row>
    <row r="11" spans="1:21" x14ac:dyDescent="0.25">
      <c r="A11" t="s">
        <v>61</v>
      </c>
      <c r="B11">
        <v>4.5711665004827902</v>
      </c>
      <c r="C11">
        <v>5.1235595763205444</v>
      </c>
      <c r="F11" t="s">
        <v>61</v>
      </c>
      <c r="G11">
        <v>4.8853226737633699</v>
      </c>
      <c r="H11">
        <v>11.4421594749058</v>
      </c>
      <c r="L11" t="s">
        <v>61</v>
      </c>
      <c r="M11">
        <v>4.9150160449587599</v>
      </c>
      <c r="N11">
        <v>9.7156134758760455</v>
      </c>
      <c r="R11" t="s">
        <v>61</v>
      </c>
      <c r="S11">
        <v>4.4145243060893797</v>
      </c>
      <c r="T11">
        <v>12.569412292115066</v>
      </c>
    </row>
    <row r="12" spans="1:21" x14ac:dyDescent="0.25">
      <c r="A12" t="s">
        <v>62</v>
      </c>
      <c r="B12">
        <v>4.2720927133858098</v>
      </c>
      <c r="C12">
        <v>5.0945384510547234</v>
      </c>
      <c r="D12">
        <f>AVERAGE(A9:C9)</f>
        <v>4.8141067427349551</v>
      </c>
      <c r="F12" t="s">
        <v>62</v>
      </c>
      <c r="G12">
        <v>4.4102899487847704</v>
      </c>
      <c r="H12">
        <v>11.084897107009935</v>
      </c>
      <c r="I12">
        <f>AVERAGE(G9:H9)</f>
        <v>8.1334052118592979</v>
      </c>
      <c r="L12" t="s">
        <v>62</v>
      </c>
      <c r="M12">
        <v>4.6833347165198198</v>
      </c>
      <c r="N12">
        <v>9.714454997632016</v>
      </c>
      <c r="O12">
        <v>4.21603507708799</v>
      </c>
      <c r="R12" t="s">
        <v>62</v>
      </c>
      <c r="S12">
        <v>4.6538479278805598</v>
      </c>
      <c r="T12">
        <v>12.518189447032698</v>
      </c>
      <c r="U12">
        <f>AVERAGE(S9:T9)</f>
        <v>8.5637941604757284</v>
      </c>
    </row>
    <row r="13" spans="1:21" x14ac:dyDescent="0.25">
      <c r="A13" t="s">
        <v>63</v>
      </c>
      <c r="B13">
        <v>4.2767520599131101</v>
      </c>
      <c r="C13">
        <v>4.8317098041553832</v>
      </c>
      <c r="F13" t="s">
        <v>63</v>
      </c>
      <c r="G13">
        <v>4.8256451657104202</v>
      </c>
      <c r="H13">
        <v>11.144562077700234</v>
      </c>
      <c r="L13" t="s">
        <v>63</v>
      </c>
      <c r="M13">
        <v>4.6484651317263896</v>
      </c>
      <c r="N13">
        <v>9.3685472982274618</v>
      </c>
      <c r="R13" t="s">
        <v>63</v>
      </c>
      <c r="S13">
        <v>4.5986255230824096</v>
      </c>
      <c r="T13">
        <v>12.729358332618935</v>
      </c>
    </row>
    <row r="14" spans="1:21" x14ac:dyDescent="0.25">
      <c r="A14" t="s">
        <v>64</v>
      </c>
      <c r="B14">
        <v>4.3939058205392403</v>
      </c>
      <c r="C14">
        <v>5.284176466145623</v>
      </c>
      <c r="F14" t="s">
        <v>64</v>
      </c>
      <c r="G14">
        <v>4.8734998508979501</v>
      </c>
      <c r="H14">
        <v>11.180057363236566</v>
      </c>
      <c r="L14" t="s">
        <v>64</v>
      </c>
      <c r="M14">
        <v>4.7105183313914401</v>
      </c>
      <c r="N14">
        <v>9.8398330867717334</v>
      </c>
      <c r="R14" t="s">
        <v>64</v>
      </c>
      <c r="S14">
        <v>4.7650769884633197</v>
      </c>
      <c r="T14">
        <v>12.576074951587133</v>
      </c>
    </row>
    <row r="15" spans="1:21" x14ac:dyDescent="0.25">
      <c r="A15" t="s">
        <v>65</v>
      </c>
      <c r="B15">
        <v>4.4166368333508101</v>
      </c>
      <c r="C15">
        <v>5.1647500454334603</v>
      </c>
      <c r="D15">
        <f>AVERAGE(A10:C10)</f>
        <v>4.967792006409625</v>
      </c>
      <c r="F15" t="s">
        <v>65</v>
      </c>
      <c r="G15">
        <v>4.5393152416299101</v>
      </c>
      <c r="H15">
        <v>11.085161318496134</v>
      </c>
      <c r="I15">
        <f>AVERAGE(G10:H10)</f>
        <v>8.2321144458303337</v>
      </c>
      <c r="L15" t="s">
        <v>65</v>
      </c>
      <c r="M15">
        <v>4.7761670142254804</v>
      </c>
      <c r="N15">
        <v>9.8802804340330166</v>
      </c>
      <c r="O15">
        <v>4.0733568141719996</v>
      </c>
      <c r="R15" t="s">
        <v>65</v>
      </c>
      <c r="S15">
        <v>4.85345219799507</v>
      </c>
      <c r="T15">
        <v>12.367637332727833</v>
      </c>
      <c r="U15">
        <f>AVERAGE(S10:T10)</f>
        <v>8.792930381675129</v>
      </c>
    </row>
    <row r="16" spans="1:21" x14ac:dyDescent="0.25">
      <c r="A16" t="s">
        <v>66</v>
      </c>
      <c r="B16">
        <v>4.5637194812353599</v>
      </c>
      <c r="C16">
        <v>5.3386809330431069</v>
      </c>
      <c r="F16" t="s">
        <v>66</v>
      </c>
      <c r="G16">
        <v>4.4970011248844397</v>
      </c>
      <c r="H16">
        <v>11.031678680870366</v>
      </c>
      <c r="L16" t="s">
        <v>66</v>
      </c>
      <c r="M16">
        <v>4.6238974568100302</v>
      </c>
      <c r="N16">
        <v>9.6414304096262811</v>
      </c>
      <c r="R16" t="s">
        <v>66</v>
      </c>
      <c r="S16">
        <v>4.4694056402146298</v>
      </c>
      <c r="T16">
        <v>12.838974058246867</v>
      </c>
    </row>
    <row r="17" spans="1:21" x14ac:dyDescent="0.25">
      <c r="A17" t="s">
        <v>67</v>
      </c>
      <c r="B17">
        <v>4.5654655748498998</v>
      </c>
      <c r="C17">
        <v>4.9749134921743732</v>
      </c>
      <c r="F17" t="s">
        <v>67</v>
      </c>
      <c r="G17">
        <v>4.6538479278805598</v>
      </c>
      <c r="H17">
        <v>11.046129977107867</v>
      </c>
      <c r="L17" t="s">
        <v>67</v>
      </c>
      <c r="M17">
        <v>4.8955374230164201</v>
      </c>
      <c r="N17">
        <v>9.9365833006142577</v>
      </c>
      <c r="R17" t="s">
        <v>67</v>
      </c>
      <c r="S17">
        <v>5.0386580626980901</v>
      </c>
      <c r="T17">
        <v>12.405992919555301</v>
      </c>
    </row>
    <row r="18" spans="1:21" x14ac:dyDescent="0.25">
      <c r="A18" t="s">
        <v>68</v>
      </c>
      <c r="B18">
        <v>4.7156749157628299</v>
      </c>
      <c r="C18">
        <v>5.1929059422104666</v>
      </c>
      <c r="F18" t="s">
        <v>68</v>
      </c>
      <c r="G18">
        <v>5.0376604890261696</v>
      </c>
      <c r="H18">
        <v>11.297099484213234</v>
      </c>
      <c r="L18" t="s">
        <v>68</v>
      </c>
      <c r="M18">
        <v>4.69208058751446</v>
      </c>
      <c r="N18">
        <v>9.6092080180851251</v>
      </c>
      <c r="R18" t="s">
        <v>68</v>
      </c>
      <c r="S18">
        <v>4.82882139944802</v>
      </c>
      <c r="T18">
        <v>12.650832794341232</v>
      </c>
    </row>
    <row r="19" spans="1:21" x14ac:dyDescent="0.25">
      <c r="A19" t="s">
        <v>102</v>
      </c>
      <c r="B19">
        <f>STDEV(B3:B18)</f>
        <v>0.15808520322114078</v>
      </c>
      <c r="C19">
        <f>STDEV(C3:C18)</f>
        <v>0.16253147119352832</v>
      </c>
      <c r="D19">
        <f>STDEV(D7:D15)</f>
        <v>7.4432077222851625E-2</v>
      </c>
      <c r="G19">
        <f>STDEV(G3:G18)</f>
        <v>0.21072141439159883</v>
      </c>
      <c r="H19">
        <f>STDEV(H3:H18)</f>
        <v>0.16245837323066195</v>
      </c>
      <c r="I19">
        <f>STDEV(I7:I15)</f>
        <v>0.11847970682880235</v>
      </c>
      <c r="M19">
        <f>STDEV(M3:M18)</f>
        <v>0.14621775130454842</v>
      </c>
      <c r="N19">
        <f>STDEV(N3:N18)</f>
        <v>0.20271935771365035</v>
      </c>
      <c r="O19">
        <f>STDEV(O7:O15)</f>
        <v>0.23434553292547491</v>
      </c>
      <c r="S19">
        <f>STDEV(S3:S18)</f>
        <v>0.24186865279603825</v>
      </c>
      <c r="T19">
        <f>STDEV(T3:T18)</f>
        <v>0.158334416187909</v>
      </c>
      <c r="U19">
        <f>STDEV(U7:U15)</f>
        <v>0.13745234123669559</v>
      </c>
    </row>
    <row r="20" spans="1:21" x14ac:dyDescent="0.25">
      <c r="A20" t="s">
        <v>126</v>
      </c>
      <c r="B20">
        <f>AVERAGE(B3:B18)</f>
        <v>4.5162744277675984</v>
      </c>
      <c r="C20">
        <f t="shared" ref="C20:D20" si="0">AVERAGE(C3:C18)</f>
        <v>5.1715919518652331</v>
      </c>
      <c r="D20">
        <f t="shared" si="0"/>
        <v>4.9173123637487386</v>
      </c>
      <c r="G20">
        <f>AVERAGE(G3:G18)</f>
        <v>4.7144485507356269</v>
      </c>
      <c r="H20">
        <f t="shared" ref="H20:I20" si="1">AVERAGE(H3:H18)</f>
        <v>11.270774052833886</v>
      </c>
      <c r="I20">
        <f t="shared" si="1"/>
        <v>8.0868434760308894</v>
      </c>
      <c r="M20">
        <f>AVERAGE(M3:M18)</f>
        <v>4.6934012242101195</v>
      </c>
      <c r="N20">
        <f t="shared" ref="N20:O20" si="2">AVERAGE(N3:N18)</f>
        <v>9.694748824521616</v>
      </c>
      <c r="O20">
        <f t="shared" si="2"/>
        <v>4.1622925221564557</v>
      </c>
      <c r="S20">
        <f>AVERAGE(S3:S18)</f>
        <v>4.5861990222021811</v>
      </c>
      <c r="T20">
        <f>AVERAGE(T3:T18)</f>
        <v>12.6123757763981</v>
      </c>
      <c r="U20">
        <f>AVERAGE(U3:U18)</f>
        <v>8.614868493496969</v>
      </c>
    </row>
    <row r="22" spans="1:21" x14ac:dyDescent="0.25">
      <c r="B22" s="2" t="s">
        <v>69</v>
      </c>
      <c r="G22" s="2" t="s">
        <v>70</v>
      </c>
      <c r="M22" s="2" t="s">
        <v>71</v>
      </c>
      <c r="S22" s="2" t="s">
        <v>72</v>
      </c>
    </row>
    <row r="23" spans="1:21" x14ac:dyDescent="0.25">
      <c r="B23" t="s">
        <v>52</v>
      </c>
      <c r="C23" t="s">
        <v>27</v>
      </c>
      <c r="D23" t="s">
        <v>123</v>
      </c>
      <c r="G23" t="s">
        <v>52</v>
      </c>
      <c r="H23" t="s">
        <v>27</v>
      </c>
      <c r="I23" t="s">
        <v>123</v>
      </c>
      <c r="M23" t="s">
        <v>52</v>
      </c>
      <c r="N23" t="s">
        <v>27</v>
      </c>
      <c r="O23" t="s">
        <v>123</v>
      </c>
      <c r="S23" t="s">
        <v>52</v>
      </c>
      <c r="T23" t="s">
        <v>27</v>
      </c>
      <c r="U23" t="s">
        <v>123</v>
      </c>
    </row>
    <row r="24" spans="1:21" x14ac:dyDescent="0.25">
      <c r="A24" t="s">
        <v>53</v>
      </c>
      <c r="B24">
        <v>4.8181279283996901</v>
      </c>
      <c r="C24">
        <v>9.8206384383930168</v>
      </c>
      <c r="F24" t="s">
        <v>53</v>
      </c>
      <c r="G24">
        <v>5.2103254146502698</v>
      </c>
      <c r="H24">
        <v>4.9459268621399737</v>
      </c>
      <c r="L24" t="s">
        <v>53</v>
      </c>
      <c r="M24">
        <v>4.5824875092042099</v>
      </c>
      <c r="N24">
        <v>5.3417506160988966</v>
      </c>
      <c r="R24" t="s">
        <v>53</v>
      </c>
      <c r="S24">
        <v>4.8425840097740904</v>
      </c>
      <c r="T24">
        <v>5.4023239711303228</v>
      </c>
    </row>
    <row r="25" spans="1:21" x14ac:dyDescent="0.25">
      <c r="A25" t="s">
        <v>54</v>
      </c>
      <c r="B25">
        <v>4.6574253333801598</v>
      </c>
      <c r="C25">
        <v>9.8056040686861081</v>
      </c>
      <c r="F25" t="s">
        <v>54</v>
      </c>
      <c r="G25">
        <v>4.5711665004827902</v>
      </c>
      <c r="H25">
        <v>5.0011495593302966</v>
      </c>
      <c r="L25" t="s">
        <v>54</v>
      </c>
      <c r="M25">
        <v>4.7139581013844198</v>
      </c>
      <c r="N25">
        <v>5.0859059771180801</v>
      </c>
      <c r="R25" t="s">
        <v>54</v>
      </c>
      <c r="S25">
        <v>5.2762442028579697</v>
      </c>
      <c r="T25">
        <v>5.3224419720207665</v>
      </c>
    </row>
    <row r="26" spans="1:21" x14ac:dyDescent="0.25">
      <c r="A26" t="s">
        <v>55</v>
      </c>
      <c r="B26">
        <v>4.9640044586088798</v>
      </c>
      <c r="C26">
        <v>9.8672708878378597</v>
      </c>
      <c r="F26" t="s">
        <v>55</v>
      </c>
      <c r="G26">
        <v>5.2941132684120502</v>
      </c>
      <c r="H26">
        <v>5.0477716262356234</v>
      </c>
      <c r="L26" t="s">
        <v>55</v>
      </c>
      <c r="M26">
        <v>4.7006516514561696</v>
      </c>
      <c r="N26">
        <v>5.5596010305371095</v>
      </c>
      <c r="R26" t="s">
        <v>55</v>
      </c>
      <c r="S26">
        <v>5.3454000592338904</v>
      </c>
      <c r="T26">
        <v>5.2975195514466593</v>
      </c>
    </row>
    <row r="27" spans="1:21" x14ac:dyDescent="0.25">
      <c r="A27" t="s">
        <v>56</v>
      </c>
      <c r="B27">
        <v>4.8181279283996901</v>
      </c>
      <c r="C27">
        <v>9.4064395299856738</v>
      </c>
      <c r="F27" t="s">
        <v>56</v>
      </c>
      <c r="G27">
        <v>5.0253134421635499</v>
      </c>
      <c r="H27">
        <v>5.1092956156736165</v>
      </c>
      <c r="L27" t="s">
        <v>56</v>
      </c>
      <c r="M27">
        <v>4.9253636446483204</v>
      </c>
      <c r="N27">
        <v>5.2257894483961564</v>
      </c>
      <c r="R27" t="s">
        <v>56</v>
      </c>
      <c r="S27">
        <v>5.2669407034478404</v>
      </c>
      <c r="T27">
        <v>5.3351345600204807</v>
      </c>
    </row>
    <row r="28" spans="1:21" x14ac:dyDescent="0.25">
      <c r="A28" t="s">
        <v>57</v>
      </c>
      <c r="B28">
        <v>4.5087416886174996</v>
      </c>
      <c r="C28">
        <v>9.6274475889507141</v>
      </c>
      <c r="D28">
        <v>4.0076073969335599</v>
      </c>
      <c r="F28" t="s">
        <v>57</v>
      </c>
      <c r="G28">
        <v>5.3879552924708198</v>
      </c>
      <c r="H28">
        <v>5.1816239685307703</v>
      </c>
      <c r="I28">
        <f>AVERAGE(G28:H28)</f>
        <v>5.2847896305007946</v>
      </c>
      <c r="L28" t="s">
        <v>57</v>
      </c>
      <c r="M28">
        <v>4.6538479278805598</v>
      </c>
      <c r="N28">
        <v>5.3250137792030818</v>
      </c>
      <c r="O28">
        <f>AVERAGE(K28:N28)</f>
        <v>4.9894308535418208</v>
      </c>
      <c r="R28" t="s">
        <v>57</v>
      </c>
      <c r="S28">
        <v>5.18893122158065</v>
      </c>
      <c r="T28">
        <v>5.3929348537039958</v>
      </c>
      <c r="U28">
        <f>AVERAGE(S28:T28)</f>
        <v>5.2909330376423229</v>
      </c>
    </row>
    <row r="29" spans="1:21" x14ac:dyDescent="0.25">
      <c r="A29" t="s">
        <v>58</v>
      </c>
      <c r="B29">
        <v>4.6764260508370104</v>
      </c>
      <c r="C29">
        <v>9.7802227313891947</v>
      </c>
      <c r="F29" t="s">
        <v>58</v>
      </c>
      <c r="G29">
        <v>5.3927922544911997</v>
      </c>
      <c r="H29">
        <v>5.3534391593539636</v>
      </c>
      <c r="L29" t="s">
        <v>58</v>
      </c>
      <c r="M29">
        <v>4.70238436427754</v>
      </c>
      <c r="N29">
        <v>5.2834808712924994</v>
      </c>
      <c r="R29" t="s">
        <v>58</v>
      </c>
      <c r="S29">
        <v>4.7716936314935401</v>
      </c>
      <c r="T29">
        <v>5.1916391344180575</v>
      </c>
    </row>
    <row r="30" spans="1:21" x14ac:dyDescent="0.25">
      <c r="A30" t="s">
        <v>59</v>
      </c>
      <c r="B30">
        <v>4.9411838813137798</v>
      </c>
      <c r="C30">
        <v>9.8347884918613797</v>
      </c>
      <c r="D30">
        <v>4.28240952465175</v>
      </c>
      <c r="F30" t="s">
        <v>59</v>
      </c>
      <c r="G30">
        <v>5.39921641363288</v>
      </c>
      <c r="H30">
        <v>4.9884797428074537</v>
      </c>
      <c r="I30">
        <f>AVERAGE(G29:H29)</f>
        <v>5.3731157069225812</v>
      </c>
      <c r="L30" t="s">
        <v>59</v>
      </c>
      <c r="M30">
        <v>5.0982789200720298</v>
      </c>
      <c r="N30">
        <v>5.3039621729726489</v>
      </c>
      <c r="O30">
        <f>AVERAGE(K29:N29)</f>
        <v>4.9929326177850193</v>
      </c>
      <c r="R30" t="s">
        <v>59</v>
      </c>
      <c r="S30">
        <v>4.8581228643849901</v>
      </c>
      <c r="T30">
        <v>5.3426198155868301</v>
      </c>
      <c r="U30">
        <f>AVERAGE(S29:T29)</f>
        <v>4.9816663829557992</v>
      </c>
    </row>
    <row r="31" spans="1:21" x14ac:dyDescent="0.25">
      <c r="A31" t="s">
        <v>60</v>
      </c>
      <c r="B31">
        <v>4.6538479278805598</v>
      </c>
      <c r="C31">
        <v>9.439922935542489</v>
      </c>
      <c r="F31" t="s">
        <v>60</v>
      </c>
      <c r="G31">
        <v>5.0482276608824899</v>
      </c>
      <c r="H31">
        <v>5.2388120603766239</v>
      </c>
      <c r="L31" t="s">
        <v>60</v>
      </c>
      <c r="M31">
        <v>4.7650769884633197</v>
      </c>
      <c r="N31">
        <v>5.3029836916421926</v>
      </c>
      <c r="R31" t="s">
        <v>60</v>
      </c>
      <c r="S31">
        <v>5.2212437997902299</v>
      </c>
      <c r="T31">
        <v>5.3293567135747733</v>
      </c>
    </row>
    <row r="32" spans="1:21" x14ac:dyDescent="0.25">
      <c r="A32" t="s">
        <v>61</v>
      </c>
      <c r="B32">
        <v>4.4517998125010001</v>
      </c>
      <c r="C32">
        <v>9.7451628731005986</v>
      </c>
      <c r="F32" t="s">
        <v>61</v>
      </c>
      <c r="G32">
        <v>4.9949822607870704</v>
      </c>
      <c r="H32">
        <v>5.2035697387512441</v>
      </c>
      <c r="L32" t="s">
        <v>61</v>
      </c>
      <c r="M32">
        <v>4.5107207540652601</v>
      </c>
      <c r="N32">
        <v>5.2794071533982265</v>
      </c>
      <c r="R32" t="s">
        <v>61</v>
      </c>
      <c r="S32">
        <v>4.6574253333801598</v>
      </c>
      <c r="T32">
        <v>5.2268277089638637</v>
      </c>
    </row>
    <row r="33" spans="1:21" x14ac:dyDescent="0.25">
      <c r="A33" t="s">
        <v>62</v>
      </c>
      <c r="B33">
        <v>4.5967635192577196</v>
      </c>
      <c r="C33">
        <v>10.259762466987185</v>
      </c>
      <c r="D33">
        <v>4.5131490797082003</v>
      </c>
      <c r="F33" t="s">
        <v>62</v>
      </c>
      <c r="G33">
        <v>5.4831761715841001</v>
      </c>
      <c r="H33">
        <v>5.2441104100451108</v>
      </c>
      <c r="I33">
        <f>AVERAGE(G30:H30)</f>
        <v>5.1938480782201673</v>
      </c>
      <c r="L33" t="s">
        <v>62</v>
      </c>
      <c r="M33">
        <v>5.1136362807873201</v>
      </c>
      <c r="N33">
        <v>5.1911783368317002</v>
      </c>
      <c r="O33">
        <f>AVERAGE(K30:N30)</f>
        <v>5.2011205465223398</v>
      </c>
      <c r="R33" t="s">
        <v>62</v>
      </c>
      <c r="S33">
        <v>5.0587198603607204</v>
      </c>
      <c r="T33">
        <v>5.1806217109361601</v>
      </c>
      <c r="U33">
        <f>AVERAGE(S30:T30)</f>
        <v>5.1003713399859105</v>
      </c>
    </row>
    <row r="34" spans="1:21" x14ac:dyDescent="0.25">
      <c r="A34" t="s">
        <v>63</v>
      </c>
      <c r="B34">
        <v>4.9697708231963498</v>
      </c>
      <c r="C34">
        <v>9.7786651420843373</v>
      </c>
      <c r="F34" t="s">
        <v>63</v>
      </c>
      <c r="G34">
        <v>5.2091071442886596</v>
      </c>
      <c r="H34">
        <v>5.1658629343553839</v>
      </c>
      <c r="L34" t="s">
        <v>63</v>
      </c>
      <c r="M34">
        <v>4.4517998125010001</v>
      </c>
      <c r="N34">
        <v>5.315586312697544</v>
      </c>
      <c r="R34" t="s">
        <v>63</v>
      </c>
      <c r="S34">
        <v>5.2598981809004099</v>
      </c>
      <c r="T34">
        <v>5.2692545879896899</v>
      </c>
    </row>
    <row r="35" spans="1:21" x14ac:dyDescent="0.25">
      <c r="A35" t="s">
        <v>64</v>
      </c>
      <c r="B35">
        <v>4.5295880430035096</v>
      </c>
      <c r="C35">
        <v>8.707471430961613</v>
      </c>
      <c r="F35" t="s">
        <v>64</v>
      </c>
      <c r="G35">
        <v>5.1959618370759104</v>
      </c>
      <c r="H35">
        <v>5.1758301267726132</v>
      </c>
      <c r="L35" t="s">
        <v>64</v>
      </c>
      <c r="M35">
        <v>4.59303228651802</v>
      </c>
      <c r="N35">
        <v>5.239083458198647</v>
      </c>
      <c r="R35" t="s">
        <v>64</v>
      </c>
      <c r="S35">
        <v>5.0482276608824899</v>
      </c>
      <c r="T35">
        <v>5.2141184027167702</v>
      </c>
    </row>
    <row r="36" spans="1:21" x14ac:dyDescent="0.25">
      <c r="A36" t="s">
        <v>65</v>
      </c>
      <c r="B36">
        <v>4.3876719800379398</v>
      </c>
      <c r="C36">
        <v>10.021155161348133</v>
      </c>
      <c r="D36">
        <v>4.5825314097528</v>
      </c>
      <c r="F36" t="s">
        <v>65</v>
      </c>
      <c r="G36">
        <v>5.0335368615935696</v>
      </c>
      <c r="H36">
        <v>5.2945566728710629</v>
      </c>
      <c r="I36">
        <f>AVERAGE(G31:H31)</f>
        <v>5.1435198606295565</v>
      </c>
      <c r="L36" t="s">
        <v>65</v>
      </c>
      <c r="M36">
        <v>4.9893159858435601</v>
      </c>
      <c r="N36">
        <v>5.2982346647356051</v>
      </c>
      <c r="O36">
        <f>AVERAGE(K31:N31)</f>
        <v>5.0340303400527562</v>
      </c>
      <c r="R36" t="s">
        <v>65</v>
      </c>
      <c r="S36">
        <v>5.1213794529426098</v>
      </c>
      <c r="T36">
        <v>5.3253340258985702</v>
      </c>
      <c r="U36">
        <f>AVERAGE(S31:T31)</f>
        <v>5.2753002566825016</v>
      </c>
    </row>
    <row r="37" spans="1:21" x14ac:dyDescent="0.25">
      <c r="A37" t="s">
        <v>66</v>
      </c>
      <c r="B37">
        <v>4.7422687240153696</v>
      </c>
      <c r="C37">
        <v>8.9607693420726022</v>
      </c>
      <c r="F37" t="s">
        <v>66</v>
      </c>
      <c r="G37">
        <v>5.3949368208934896</v>
      </c>
      <c r="H37">
        <v>5.198596985380437</v>
      </c>
      <c r="L37" t="s">
        <v>66</v>
      </c>
      <c r="M37">
        <v>4.43339016043012</v>
      </c>
      <c r="N37">
        <v>5.295099312845049</v>
      </c>
      <c r="R37" t="s">
        <v>66</v>
      </c>
      <c r="S37">
        <v>5.1740230693434901</v>
      </c>
      <c r="T37">
        <v>5.2648914350545075</v>
      </c>
    </row>
    <row r="38" spans="1:21" x14ac:dyDescent="0.25">
      <c r="A38" t="s">
        <v>67</v>
      </c>
      <c r="B38">
        <v>5.01559010970856</v>
      </c>
      <c r="C38">
        <v>8.224699430008096</v>
      </c>
      <c r="F38" t="s">
        <v>67</v>
      </c>
      <c r="G38">
        <v>5.60394287295086</v>
      </c>
      <c r="H38">
        <v>5.3387159895443697</v>
      </c>
      <c r="L38" t="s">
        <v>67</v>
      </c>
      <c r="M38">
        <v>4.84415446340833</v>
      </c>
      <c r="N38">
        <v>5.1774347083505488</v>
      </c>
      <c r="R38" t="s">
        <v>67</v>
      </c>
      <c r="S38">
        <v>4.9223932142728302</v>
      </c>
      <c r="T38">
        <v>5.1144010091414067</v>
      </c>
    </row>
    <row r="39" spans="1:21" x14ac:dyDescent="0.25">
      <c r="A39" t="s">
        <v>68</v>
      </c>
      <c r="B39">
        <v>5.0573665362393596</v>
      </c>
      <c r="C39">
        <v>10.176619327388458</v>
      </c>
      <c r="F39" t="s">
        <v>68</v>
      </c>
      <c r="G39">
        <v>5.3714691702483304</v>
      </c>
      <c r="H39">
        <v>5.2310288565754304</v>
      </c>
      <c r="L39" t="s">
        <v>68</v>
      </c>
      <c r="M39">
        <v>4.6574253333801598</v>
      </c>
      <c r="N39">
        <v>5.4023705683671528</v>
      </c>
      <c r="R39" t="s">
        <v>68</v>
      </c>
      <c r="S39">
        <v>5.3044178002657203</v>
      </c>
      <c r="T39">
        <v>5.24054260401667</v>
      </c>
    </row>
    <row r="40" spans="1:21" x14ac:dyDescent="0.25">
      <c r="A40" t="s">
        <v>102</v>
      </c>
      <c r="B40">
        <f>STDEV(B24:B39)</f>
        <v>0.21227572077344078</v>
      </c>
      <c r="C40">
        <f>STDEV(C24:C39)</f>
        <v>0.54205592555197279</v>
      </c>
      <c r="D40">
        <f>STDEV(D28:D36)</f>
        <v>0.25976816889358473</v>
      </c>
      <c r="G40">
        <f>STDEV(G24:G39)</f>
        <v>0.25032025614204789</v>
      </c>
      <c r="H40">
        <f>STDEV(H24:H39)</f>
        <v>0.1222036102899757</v>
      </c>
      <c r="I40">
        <f>STDEV(I28:I36)</f>
        <v>0.10141214358916566</v>
      </c>
      <c r="M40">
        <f>STDEV(M24:M39)</f>
        <v>0.21122035514716905</v>
      </c>
      <c r="N40">
        <f>STDEV(N24:N39)</f>
        <v>0.10369134317508541</v>
      </c>
      <c r="O40">
        <f>STDEV(O28:O36)</f>
        <v>9.9901733472456233E-2</v>
      </c>
      <c r="S40">
        <f>STDEV(S24:S39)</f>
        <v>0.21204127943775261</v>
      </c>
      <c r="T40">
        <f>STDEV(T24:T39)</f>
        <v>7.9748198418002472E-2</v>
      </c>
      <c r="U40">
        <f>STDEV(U28:U36)</f>
        <v>0.14807538977244486</v>
      </c>
    </row>
    <row r="41" spans="1:21" x14ac:dyDescent="0.25">
      <c r="A41" t="s">
        <v>127</v>
      </c>
      <c r="B41">
        <f>AVERAGE(B24:B39)</f>
        <v>4.7367940465873177</v>
      </c>
      <c r="C41">
        <f t="shared" ref="C41:D41" si="3">AVERAGE(C24:C39)</f>
        <v>9.5910399904123409</v>
      </c>
      <c r="D41">
        <f t="shared" si="3"/>
        <v>4.3464243527615771</v>
      </c>
      <c r="G41">
        <f>AVERAGE(G24:G39)</f>
        <v>5.2260139616630035</v>
      </c>
      <c r="H41">
        <f t="shared" ref="H41:I41" si="4">AVERAGE(H24:H39)</f>
        <v>5.1699231442964981</v>
      </c>
      <c r="I41">
        <f t="shared" si="4"/>
        <v>5.2488183190682749</v>
      </c>
      <c r="M41">
        <f>AVERAGE(M24:M39)</f>
        <v>4.7334702615200213</v>
      </c>
      <c r="N41">
        <f t="shared" ref="N41:O41" si="5">AVERAGE(N24:N39)</f>
        <v>5.2891801314178206</v>
      </c>
      <c r="O41">
        <f t="shared" si="5"/>
        <v>5.0543785894754842</v>
      </c>
      <c r="S41">
        <f>AVERAGE(S24:S39)</f>
        <v>5.0823528165569769</v>
      </c>
      <c r="T41">
        <f t="shared" ref="T41:U41" si="6">AVERAGE(T24:T39)</f>
        <v>5.2781226285387204</v>
      </c>
      <c r="U41">
        <f t="shared" si="6"/>
        <v>5.1620677543166336</v>
      </c>
    </row>
    <row r="43" spans="1:21" x14ac:dyDescent="0.25">
      <c r="B43" s="2" t="s">
        <v>73</v>
      </c>
      <c r="G43" t="s">
        <v>74</v>
      </c>
      <c r="M43" t="s">
        <v>75</v>
      </c>
      <c r="S43" t="s">
        <v>76</v>
      </c>
    </row>
    <row r="44" spans="1:21" x14ac:dyDescent="0.25">
      <c r="B44" t="s">
        <v>52</v>
      </c>
      <c r="C44" t="s">
        <v>27</v>
      </c>
      <c r="D44" t="s">
        <v>123</v>
      </c>
      <c r="G44" t="s">
        <v>52</v>
      </c>
      <c r="H44" t="s">
        <v>27</v>
      </c>
      <c r="I44" t="s">
        <v>123</v>
      </c>
      <c r="M44" t="s">
        <v>52</v>
      </c>
      <c r="N44" t="s">
        <v>27</v>
      </c>
      <c r="O44" t="s">
        <v>123</v>
      </c>
      <c r="S44" t="s">
        <v>52</v>
      </c>
      <c r="T44" t="s">
        <v>27</v>
      </c>
      <c r="U44" t="s">
        <v>123</v>
      </c>
    </row>
    <row r="45" spans="1:21" x14ac:dyDescent="0.25">
      <c r="A45" t="s">
        <v>53</v>
      </c>
      <c r="B45">
        <v>4.3840135870000001</v>
      </c>
      <c r="C45">
        <v>5.9671657185670135</v>
      </c>
      <c r="F45" t="s">
        <v>53</v>
      </c>
      <c r="G45">
        <v>4.7798402110000007</v>
      </c>
      <c r="H45">
        <v>5.3957240831183295</v>
      </c>
      <c r="L45" t="s">
        <v>53</v>
      </c>
      <c r="M45">
        <v>4.7780836686666666</v>
      </c>
      <c r="N45">
        <v>9.3983583073472463</v>
      </c>
      <c r="R45" t="s">
        <v>53</v>
      </c>
      <c r="S45">
        <v>4.7622336049999996</v>
      </c>
      <c r="T45">
        <v>5.1153372822868768</v>
      </c>
    </row>
    <row r="46" spans="1:21" x14ac:dyDescent="0.25">
      <c r="A46" t="s">
        <v>54</v>
      </c>
      <c r="B46">
        <v>4.6574253329999999</v>
      </c>
      <c r="C46">
        <v>5.0764423549886262</v>
      </c>
      <c r="F46" t="s">
        <v>54</v>
      </c>
      <c r="G46">
        <v>4.6010861441999999</v>
      </c>
      <c r="H46">
        <v>5.6098179941061801</v>
      </c>
      <c r="L46" t="s">
        <v>54</v>
      </c>
      <c r="M46">
        <v>4.7939647120000002</v>
      </c>
      <c r="N46">
        <v>9.6702195355492169</v>
      </c>
      <c r="R46" t="s">
        <v>54</v>
      </c>
      <c r="S46">
        <v>4.5426142860000001</v>
      </c>
      <c r="T46">
        <v>5.1702946904079665</v>
      </c>
    </row>
    <row r="47" spans="1:21" x14ac:dyDescent="0.25">
      <c r="A47" t="s">
        <v>55</v>
      </c>
      <c r="B47">
        <v>4.4187462719999999</v>
      </c>
      <c r="C47">
        <v>5.1304590181280574</v>
      </c>
      <c r="F47" t="s">
        <v>55</v>
      </c>
      <c r="G47">
        <v>4.5787687789999998</v>
      </c>
      <c r="H47">
        <v>5.5373314526910482</v>
      </c>
      <c r="L47" t="s">
        <v>55</v>
      </c>
      <c r="M47">
        <v>4.8830260683333329</v>
      </c>
      <c r="N47">
        <v>9.6621222180650097</v>
      </c>
      <c r="R47" t="s">
        <v>55</v>
      </c>
      <c r="S47">
        <v>4.6471924869999999</v>
      </c>
      <c r="T47">
        <v>5.1912976337234831</v>
      </c>
    </row>
    <row r="48" spans="1:21" x14ac:dyDescent="0.25">
      <c r="A48" t="s">
        <v>56</v>
      </c>
      <c r="B48">
        <v>4.4694056399999997</v>
      </c>
      <c r="C48">
        <v>5.050066599129444</v>
      </c>
      <c r="F48" t="s">
        <v>56</v>
      </c>
      <c r="G48">
        <v>4.7945003360000005</v>
      </c>
      <c r="H48">
        <v>5.6086631822064863</v>
      </c>
      <c r="L48" t="s">
        <v>56</v>
      </c>
      <c r="M48">
        <v>4.7682270886666664</v>
      </c>
      <c r="N48">
        <v>9.5639027039337776</v>
      </c>
      <c r="R48" t="s">
        <v>56</v>
      </c>
      <c r="S48">
        <v>4.6274081020000004</v>
      </c>
      <c r="T48">
        <v>4.9976201847740001</v>
      </c>
    </row>
    <row r="49" spans="1:21" x14ac:dyDescent="0.25">
      <c r="A49" t="s">
        <v>57</v>
      </c>
      <c r="B49">
        <v>4.0781685520000002</v>
      </c>
      <c r="C49">
        <v>5.1207644146558104</v>
      </c>
      <c r="D49">
        <v>5.1723337178771969</v>
      </c>
      <c r="F49" t="s">
        <v>57</v>
      </c>
      <c r="G49">
        <v>4.6772556954000004</v>
      </c>
      <c r="H49">
        <v>5.751790401693988</v>
      </c>
      <c r="I49">
        <v>4.3568924071272752</v>
      </c>
      <c r="L49" t="s">
        <v>57</v>
      </c>
      <c r="M49">
        <v>4.6912196699999997</v>
      </c>
      <c r="N49">
        <v>9.8641601404031807</v>
      </c>
      <c r="O49">
        <v>4.3808058281637603</v>
      </c>
      <c r="R49" t="s">
        <v>57</v>
      </c>
      <c r="S49">
        <v>4.7422687239999997</v>
      </c>
      <c r="T49">
        <v>5.260258747121946</v>
      </c>
      <c r="U49">
        <v>5.6024269354716996</v>
      </c>
    </row>
    <row r="50" spans="1:21" x14ac:dyDescent="0.25">
      <c r="A50" t="s">
        <v>58</v>
      </c>
      <c r="B50">
        <v>4.5967635189999996</v>
      </c>
      <c r="C50">
        <v>5.1797603061244866</v>
      </c>
      <c r="F50" t="s">
        <v>58</v>
      </c>
      <c r="G50">
        <v>4.5875272208000002</v>
      </c>
      <c r="H50">
        <v>5.5439293457652159</v>
      </c>
      <c r="L50" t="s">
        <v>58</v>
      </c>
      <c r="M50">
        <v>4.6160710329999999</v>
      </c>
      <c r="N50">
        <v>9.5931783742856211</v>
      </c>
      <c r="R50" t="s">
        <v>58</v>
      </c>
      <c r="S50">
        <v>4.6502616300000001</v>
      </c>
      <c r="T50">
        <v>5.2598140401657831</v>
      </c>
    </row>
    <row r="51" spans="1:21" x14ac:dyDescent="0.25">
      <c r="A51" t="s">
        <v>59</v>
      </c>
      <c r="B51">
        <v>4.7683892510000003</v>
      </c>
      <c r="C51">
        <v>5.4114466542560935</v>
      </c>
      <c r="D51">
        <v>5.8914197192534994</v>
      </c>
      <c r="F51" t="s">
        <v>59</v>
      </c>
      <c r="G51">
        <v>4.7402225203999997</v>
      </c>
      <c r="H51">
        <v>5.5652170774121519</v>
      </c>
      <c r="I51">
        <v>3.5234106348043426</v>
      </c>
      <c r="L51" t="s">
        <v>59</v>
      </c>
      <c r="M51">
        <v>4.6536763123333333</v>
      </c>
      <c r="N51">
        <v>9.783508072498238</v>
      </c>
      <c r="O51">
        <v>4.3085415879889144</v>
      </c>
      <c r="R51" t="s">
        <v>59</v>
      </c>
      <c r="S51">
        <v>4.7388958739999998</v>
      </c>
      <c r="T51">
        <v>5.2182493003195427</v>
      </c>
      <c r="U51">
        <v>4.6196824819998401</v>
      </c>
    </row>
    <row r="52" spans="1:21" x14ac:dyDescent="0.25">
      <c r="A52" t="s">
        <v>60</v>
      </c>
      <c r="B52">
        <v>4.4187462719999999</v>
      </c>
      <c r="C52">
        <v>5.0992633887237524</v>
      </c>
      <c r="F52" t="s">
        <v>60</v>
      </c>
      <c r="G52">
        <v>4.7940051239999999</v>
      </c>
      <c r="H52">
        <v>5.5352855549184294</v>
      </c>
      <c r="L52" t="s">
        <v>60</v>
      </c>
      <c r="M52">
        <v>4.6364961026666665</v>
      </c>
      <c r="N52">
        <v>9.8446753842041304</v>
      </c>
      <c r="R52" t="s">
        <v>60</v>
      </c>
      <c r="S52">
        <v>4.7122392419999999</v>
      </c>
      <c r="T52">
        <v>5.1009251625109124</v>
      </c>
    </row>
    <row r="53" spans="1:21" x14ac:dyDescent="0.25">
      <c r="A53" t="s">
        <v>61</v>
      </c>
      <c r="B53">
        <v>4.3123126689999998</v>
      </c>
      <c r="C53">
        <v>4.95799350776762</v>
      </c>
      <c r="F53" t="s">
        <v>61</v>
      </c>
      <c r="G53">
        <v>4.6759335394000008</v>
      </c>
      <c r="H53">
        <v>5.4969305213786948</v>
      </c>
      <c r="L53" t="s">
        <v>61</v>
      </c>
      <c r="M53">
        <v>4.7562630446666674</v>
      </c>
      <c r="N53">
        <v>9.7242911208779557</v>
      </c>
      <c r="R53" t="s">
        <v>61</v>
      </c>
      <c r="S53">
        <v>4.6004851269999998</v>
      </c>
      <c r="T53">
        <v>5.1491978157058531</v>
      </c>
    </row>
    <row r="54" spans="1:21" x14ac:dyDescent="0.25">
      <c r="A54" t="s">
        <v>62</v>
      </c>
      <c r="B54">
        <v>4.410289949</v>
      </c>
      <c r="C54">
        <v>5.1883546280842525</v>
      </c>
      <c r="D54">
        <v>4.9030128242230511</v>
      </c>
      <c r="F54" t="s">
        <v>62</v>
      </c>
      <c r="G54">
        <v>4.7059145516000003</v>
      </c>
      <c r="H54">
        <v>5.5224938935752856</v>
      </c>
      <c r="I54">
        <v>4.3243540919230128</v>
      </c>
      <c r="L54" t="s">
        <v>62</v>
      </c>
      <c r="M54">
        <v>4.6675151499999998</v>
      </c>
      <c r="N54">
        <v>9.8735768709787504</v>
      </c>
      <c r="O54">
        <v>4.4489246577692043</v>
      </c>
      <c r="R54" t="s">
        <v>62</v>
      </c>
      <c r="S54">
        <v>5.1136362809999998</v>
      </c>
      <c r="T54">
        <v>5.2194801833358397</v>
      </c>
      <c r="U54">
        <v>5.3204699319584199</v>
      </c>
    </row>
    <row r="55" spans="1:21" x14ac:dyDescent="0.25">
      <c r="A55" t="s">
        <v>63</v>
      </c>
      <c r="B55">
        <v>4.4769174759999997</v>
      </c>
      <c r="C55">
        <v>5.0890396310156465</v>
      </c>
      <c r="F55" t="s">
        <v>63</v>
      </c>
      <c r="G55">
        <v>4.0805734027999998</v>
      </c>
      <c r="H55">
        <v>5.5780053246638603</v>
      </c>
      <c r="L55" t="s">
        <v>63</v>
      </c>
      <c r="M55">
        <v>4.7424488393333339</v>
      </c>
      <c r="N55">
        <v>9.9212553432142272</v>
      </c>
      <c r="R55" t="s">
        <v>63</v>
      </c>
      <c r="S55">
        <v>4.5986255229999999</v>
      </c>
      <c r="T55">
        <v>5.16386869157947</v>
      </c>
    </row>
    <row r="56" spans="1:21" x14ac:dyDescent="0.25">
      <c r="A56" t="s">
        <v>64</v>
      </c>
      <c r="B56">
        <v>4.5637194809999997</v>
      </c>
      <c r="C56">
        <v>5.5624256494588167</v>
      </c>
      <c r="F56" t="s">
        <v>64</v>
      </c>
      <c r="G56">
        <v>4.7724891333999997</v>
      </c>
      <c r="H56">
        <v>5.4896967496313902</v>
      </c>
      <c r="L56" t="s">
        <v>64</v>
      </c>
      <c r="M56">
        <v>4.8182148299999996</v>
      </c>
      <c r="N56">
        <v>9.4735824266724578</v>
      </c>
      <c r="R56" t="s">
        <v>64</v>
      </c>
      <c r="S56">
        <v>4.7105183310000003</v>
      </c>
      <c r="T56">
        <v>5.2735238763129297</v>
      </c>
    </row>
    <row r="57" spans="1:21" x14ac:dyDescent="0.25">
      <c r="A57" t="s">
        <v>65</v>
      </c>
      <c r="B57">
        <v>4.7556804819999998</v>
      </c>
      <c r="C57">
        <v>5.3257280114097734</v>
      </c>
      <c r="D57">
        <v>5.8800824357494843</v>
      </c>
      <c r="F57" t="s">
        <v>65</v>
      </c>
      <c r="G57">
        <v>4.7298657962000004</v>
      </c>
      <c r="H57">
        <v>5.4616834835286747</v>
      </c>
      <c r="I57">
        <v>3.8302483786667429</v>
      </c>
      <c r="L57" t="s">
        <v>65</v>
      </c>
      <c r="M57">
        <v>4.8956152716666663</v>
      </c>
      <c r="N57">
        <v>9.6284673330945285</v>
      </c>
      <c r="O57">
        <v>4.2357369920106098</v>
      </c>
      <c r="R57" t="s">
        <v>65</v>
      </c>
      <c r="S57">
        <v>4.4166368330000001</v>
      </c>
      <c r="T57">
        <v>5.1955405739479765</v>
      </c>
      <c r="U57">
        <v>4.3981171698492201</v>
      </c>
    </row>
    <row r="58" spans="1:21" x14ac:dyDescent="0.25">
      <c r="A58" t="s">
        <v>66</v>
      </c>
      <c r="B58">
        <v>4.4333901600000001</v>
      </c>
      <c r="C58">
        <v>5.0822937478966468</v>
      </c>
      <c r="F58" t="s">
        <v>66</v>
      </c>
      <c r="G58">
        <v>4.5545680718000003</v>
      </c>
      <c r="H58">
        <v>5.4848285322870014</v>
      </c>
      <c r="L58" t="s">
        <v>66</v>
      </c>
      <c r="M58">
        <v>4.7570124003333332</v>
      </c>
      <c r="N58">
        <v>9.6933369117569601</v>
      </c>
      <c r="R58" t="s">
        <v>66</v>
      </c>
      <c r="S58">
        <v>4.8807391039999999</v>
      </c>
      <c r="T58">
        <v>5.0479892809519598</v>
      </c>
    </row>
    <row r="59" spans="1:21" x14ac:dyDescent="0.25">
      <c r="A59" t="s">
        <v>67</v>
      </c>
      <c r="B59">
        <v>4.1766402759999997</v>
      </c>
      <c r="C59">
        <v>5.1974556443800566</v>
      </c>
      <c r="F59" t="s">
        <v>67</v>
      </c>
      <c r="G59">
        <v>4.8975376623999995</v>
      </c>
      <c r="H59">
        <v>5.510784639648513</v>
      </c>
      <c r="L59" t="s">
        <v>67</v>
      </c>
      <c r="M59">
        <v>4.4655758363333335</v>
      </c>
      <c r="N59">
        <v>9.7545985899066068</v>
      </c>
      <c r="R59" t="s">
        <v>67</v>
      </c>
      <c r="S59">
        <v>4.338321198</v>
      </c>
      <c r="T59">
        <v>5.10559474248464</v>
      </c>
    </row>
    <row r="60" spans="1:21" x14ac:dyDescent="0.25">
      <c r="A60" t="s">
        <v>68</v>
      </c>
      <c r="B60">
        <v>4.5673683880000002</v>
      </c>
      <c r="C60">
        <v>5.008430548380236</v>
      </c>
      <c r="F60" t="s">
        <v>68</v>
      </c>
      <c r="G60">
        <v>4.8866740056000006</v>
      </c>
      <c r="H60">
        <v>5.5967833137816019</v>
      </c>
      <c r="L60" t="s">
        <v>68</v>
      </c>
      <c r="M60">
        <v>4.5066464966666668</v>
      </c>
      <c r="N60">
        <v>9.6063564614878469</v>
      </c>
      <c r="R60" t="s">
        <v>68</v>
      </c>
      <c r="S60">
        <v>4.5986255229999999</v>
      </c>
      <c r="T60">
        <v>5.1030527371115726</v>
      </c>
    </row>
    <row r="61" spans="1:21" x14ac:dyDescent="0.25">
      <c r="A61" t="s">
        <v>102</v>
      </c>
      <c r="B61">
        <f>STDEV(B45:B60)</f>
        <v>0.18656634474464523</v>
      </c>
      <c r="C61">
        <f>STDEV(C45:C60)</f>
        <v>0.25266450464477785</v>
      </c>
      <c r="D61">
        <f>STDEV(D49:D57)</f>
        <v>0.50185227065120896</v>
      </c>
      <c r="G61">
        <f>STDEV(G45:G60)</f>
        <v>0.19000238573321546</v>
      </c>
      <c r="H61">
        <f>STDEV(H45:H60)</f>
        <v>7.9658542420842762E-2</v>
      </c>
      <c r="I61">
        <f>STDEV(I49:I57)</f>
        <v>0.40341302427911985</v>
      </c>
      <c r="M61">
        <f>STDEV(M45:M60)</f>
        <v>0.12025674835947733</v>
      </c>
      <c r="N61">
        <f>STDEV(N45:N60)</f>
        <v>0.14711483948350251</v>
      </c>
      <c r="O61">
        <f>STDEV(O49:O57)</f>
        <v>9.1907634288359061E-2</v>
      </c>
      <c r="S61">
        <f>STDEV(S45:S60)</f>
        <v>0.17723911950769983</v>
      </c>
      <c r="T61">
        <f>STDEV(T45:T60)</f>
        <v>7.8700091982534082E-2</v>
      </c>
      <c r="U61">
        <f>STDEV(U49:U57)</f>
        <v>0.56910582492566675</v>
      </c>
    </row>
    <row r="62" spans="1:21" x14ac:dyDescent="0.25">
      <c r="A62" t="s">
        <v>127</v>
      </c>
      <c r="B62">
        <f>AVERAGE(B45:B60)</f>
        <v>4.4679985816875005</v>
      </c>
      <c r="C62">
        <f t="shared" ref="C62:D62" si="7">AVERAGE(C45:C60)</f>
        <v>5.2154431139353958</v>
      </c>
      <c r="D62">
        <f t="shared" si="7"/>
        <v>5.4617121742758084</v>
      </c>
      <c r="G62">
        <f>AVERAGE(G45:G60)</f>
        <v>4.6785476371250008</v>
      </c>
      <c r="H62">
        <f t="shared" ref="H62:I62" si="8">AVERAGE(H45:H60)</f>
        <v>5.5430603469004271</v>
      </c>
      <c r="I62">
        <f t="shared" si="8"/>
        <v>4.0087263781303433</v>
      </c>
      <c r="M62">
        <f>AVERAGE(M45:M60)</f>
        <v>4.7143785327916659</v>
      </c>
      <c r="N62">
        <f t="shared" ref="N62:O62" si="9">AVERAGE(N45:N60)</f>
        <v>9.6909743621422368</v>
      </c>
      <c r="O62">
        <f t="shared" si="9"/>
        <v>4.3435022664831227</v>
      </c>
      <c r="S62">
        <f>AVERAGE(S45:S60)</f>
        <v>4.6675438668750004</v>
      </c>
      <c r="T62">
        <f t="shared" ref="T62:U62" si="10">AVERAGE(T45:T60)</f>
        <v>5.1607528089212966</v>
      </c>
      <c r="U62">
        <f t="shared" si="10"/>
        <v>4.9851741298197947</v>
      </c>
    </row>
    <row r="64" spans="1:21" x14ac:dyDescent="0.25">
      <c r="B64" t="s">
        <v>77</v>
      </c>
      <c r="G64" t="s">
        <v>78</v>
      </c>
      <c r="M64" t="s">
        <v>79</v>
      </c>
      <c r="S64" t="s">
        <v>80</v>
      </c>
    </row>
    <row r="65" spans="1:21" x14ac:dyDescent="0.25">
      <c r="B65" t="s">
        <v>52</v>
      </c>
      <c r="C65" t="s">
        <v>27</v>
      </c>
      <c r="D65" t="s">
        <v>123</v>
      </c>
      <c r="G65" t="s">
        <v>52</v>
      </c>
      <c r="H65" t="s">
        <v>27</v>
      </c>
      <c r="I65" t="s">
        <v>123</v>
      </c>
      <c r="M65" t="s">
        <v>52</v>
      </c>
      <c r="N65" t="s">
        <v>27</v>
      </c>
      <c r="O65" t="s">
        <v>123</v>
      </c>
      <c r="S65" t="s">
        <v>52</v>
      </c>
      <c r="T65" t="s">
        <v>27</v>
      </c>
      <c r="U65" t="s">
        <v>123</v>
      </c>
    </row>
    <row r="66" spans="1:21" x14ac:dyDescent="0.25">
      <c r="A66" t="s">
        <v>53</v>
      </c>
      <c r="B66">
        <v>4.818127928</v>
      </c>
      <c r="C66">
        <v>6.3436846728519898</v>
      </c>
      <c r="F66" t="s">
        <v>53</v>
      </c>
      <c r="G66">
        <v>6.3173551029999997</v>
      </c>
      <c r="H66">
        <v>5.3660784158242576</v>
      </c>
      <c r="L66" t="s">
        <v>53</v>
      </c>
      <c r="M66">
        <v>4.8152561980000002</v>
      </c>
      <c r="N66">
        <v>10.301977950730521</v>
      </c>
      <c r="R66" t="s">
        <v>53</v>
      </c>
      <c r="S66">
        <v>4.9864744810000001</v>
      </c>
      <c r="T66">
        <v>5.7656742960539269</v>
      </c>
    </row>
    <row r="67" spans="1:21" x14ac:dyDescent="0.25">
      <c r="A67" t="s">
        <v>54</v>
      </c>
      <c r="B67">
        <v>4.3472087330000004</v>
      </c>
      <c r="C67">
        <v>5.9882470702968895</v>
      </c>
      <c r="F67" t="s">
        <v>54</v>
      </c>
      <c r="G67">
        <v>6.3947499649999999</v>
      </c>
      <c r="H67">
        <v>5.51599939141677</v>
      </c>
      <c r="L67" t="s">
        <v>54</v>
      </c>
      <c r="M67">
        <v>4.6933900993333326</v>
      </c>
      <c r="N67">
        <v>9.8392589921690856</v>
      </c>
      <c r="R67" t="s">
        <v>54</v>
      </c>
      <c r="S67">
        <v>5.4771159689999998</v>
      </c>
      <c r="T67">
        <v>5.8772508235234469</v>
      </c>
    </row>
    <row r="68" spans="1:21" x14ac:dyDescent="0.25">
      <c r="A68" t="s">
        <v>55</v>
      </c>
      <c r="B68">
        <v>4.7220289610000004</v>
      </c>
      <c r="C68">
        <v>6.1681943134496775</v>
      </c>
      <c r="F68" t="s">
        <v>55</v>
      </c>
      <c r="G68">
        <v>5.934656017</v>
      </c>
      <c r="H68">
        <v>5.4218222505790559</v>
      </c>
      <c r="L68" t="s">
        <v>55</v>
      </c>
      <c r="M68">
        <v>4.7233796756666671</v>
      </c>
      <c r="N68">
        <v>10.122060174912614</v>
      </c>
      <c r="R68" t="s">
        <v>55</v>
      </c>
      <c r="S68">
        <v>5.2091071439999999</v>
      </c>
      <c r="T68">
        <v>5.8984782807007639</v>
      </c>
    </row>
    <row r="69" spans="1:21" x14ac:dyDescent="0.25">
      <c r="A69" t="s">
        <v>56</v>
      </c>
      <c r="B69">
        <v>4.2472847869999999</v>
      </c>
      <c r="C69">
        <v>5.8765125604494299</v>
      </c>
      <c r="F69" t="s">
        <v>56</v>
      </c>
      <c r="G69">
        <v>5.8429970989999997</v>
      </c>
      <c r="H69">
        <v>5.6711825843715262</v>
      </c>
      <c r="L69" t="s">
        <v>56</v>
      </c>
      <c r="M69">
        <v>4.8552363203333329</v>
      </c>
      <c r="N69">
        <v>10.141989692352411</v>
      </c>
      <c r="R69" t="s">
        <v>56</v>
      </c>
      <c r="S69">
        <v>5.0253134419999999</v>
      </c>
      <c r="T69">
        <v>6.1103943189370371</v>
      </c>
    </row>
    <row r="70" spans="1:21" x14ac:dyDescent="0.25">
      <c r="A70" t="s">
        <v>57</v>
      </c>
      <c r="B70">
        <v>5.0454999689999998</v>
      </c>
      <c r="C70">
        <v>6.0674374415842394</v>
      </c>
      <c r="D70">
        <v>4.4812079669493903</v>
      </c>
      <c r="F70" t="s">
        <v>57</v>
      </c>
      <c r="G70">
        <v>6.032429338</v>
      </c>
      <c r="H70">
        <v>5.2899981989108662</v>
      </c>
      <c r="I70">
        <v>4.4317883735424202</v>
      </c>
      <c r="L70" t="s">
        <v>57</v>
      </c>
      <c r="M70">
        <v>4.8182615069999999</v>
      </c>
      <c r="N70">
        <v>10.171022002773944</v>
      </c>
      <c r="O70">
        <v>4.4520748797051715</v>
      </c>
      <c r="R70" t="s">
        <v>57</v>
      </c>
      <c r="S70">
        <v>5.1640413250000003</v>
      </c>
      <c r="T70">
        <v>6.1507052341993669</v>
      </c>
      <c r="U70">
        <v>4.182793100355461</v>
      </c>
    </row>
    <row r="71" spans="1:21" x14ac:dyDescent="0.25">
      <c r="A71" t="s">
        <v>58</v>
      </c>
      <c r="B71">
        <v>4.5967635189999996</v>
      </c>
      <c r="C71">
        <v>5.7808688885139041</v>
      </c>
      <c r="F71" t="s">
        <v>58</v>
      </c>
      <c r="G71">
        <v>5.9416379639999999</v>
      </c>
      <c r="H71">
        <v>5.1516998619623831</v>
      </c>
      <c r="L71" t="s">
        <v>58</v>
      </c>
      <c r="M71">
        <v>4.6388876219999995</v>
      </c>
      <c r="N71">
        <v>9.9281736702501266</v>
      </c>
      <c r="R71" t="s">
        <v>58</v>
      </c>
      <c r="S71">
        <v>4.9338277230000003</v>
      </c>
      <c r="T71">
        <v>5.9157774705369937</v>
      </c>
    </row>
    <row r="72" spans="1:21" x14ac:dyDescent="0.25">
      <c r="A72" t="s">
        <v>59</v>
      </c>
      <c r="B72">
        <v>4.8021539200000003</v>
      </c>
      <c r="C72">
        <v>6.0982708301290565</v>
      </c>
      <c r="D72">
        <v>4.3099467845014203</v>
      </c>
      <c r="F72" t="s">
        <v>59</v>
      </c>
      <c r="G72">
        <v>6.4236642110000002</v>
      </c>
      <c r="H72">
        <v>5.5369896051848864</v>
      </c>
      <c r="I72">
        <v>4.5751338735940248</v>
      </c>
      <c r="L72" t="s">
        <v>59</v>
      </c>
      <c r="M72">
        <v>4.7394382736666669</v>
      </c>
      <c r="N72">
        <v>10.101027175851636</v>
      </c>
      <c r="O72">
        <v>5.5840176398460484</v>
      </c>
      <c r="R72" t="s">
        <v>59</v>
      </c>
      <c r="S72">
        <v>4.8822685889999997</v>
      </c>
      <c r="T72">
        <v>5.7743603060404496</v>
      </c>
      <c r="U72">
        <v>3.9474616439686012</v>
      </c>
    </row>
    <row r="73" spans="1:21" x14ac:dyDescent="0.25">
      <c r="A73" t="s">
        <v>60</v>
      </c>
      <c r="B73">
        <v>4.6538479280000002</v>
      </c>
      <c r="C73">
        <v>6.1928512914913201</v>
      </c>
      <c r="F73" t="s">
        <v>60</v>
      </c>
      <c r="G73">
        <v>6.6939834610000002</v>
      </c>
      <c r="H73">
        <v>5.2539560348314893</v>
      </c>
      <c r="L73" t="s">
        <v>60</v>
      </c>
      <c r="M73">
        <v>5.0167045530000003</v>
      </c>
      <c r="N73">
        <v>10.148805128844868</v>
      </c>
      <c r="R73" t="s">
        <v>60</v>
      </c>
      <c r="S73">
        <v>4.7650769879999997</v>
      </c>
      <c r="T73">
        <v>5.6205714338824295</v>
      </c>
    </row>
    <row r="74" spans="1:21" x14ac:dyDescent="0.25">
      <c r="A74" t="s">
        <v>61</v>
      </c>
      <c r="B74">
        <v>4.9150160449999998</v>
      </c>
      <c r="C74">
        <v>5.9141094188222105</v>
      </c>
      <c r="F74" t="s">
        <v>61</v>
      </c>
      <c r="G74">
        <v>4.9697708230000002</v>
      </c>
      <c r="H74">
        <v>5.818977985768413</v>
      </c>
      <c r="L74" t="s">
        <v>61</v>
      </c>
      <c r="M74">
        <v>4.8295727593333337</v>
      </c>
      <c r="N74">
        <v>10.053107946650936</v>
      </c>
      <c r="R74" t="s">
        <v>61</v>
      </c>
      <c r="S74">
        <v>5.1213794530000003</v>
      </c>
      <c r="T74">
        <v>5.836311914937319</v>
      </c>
    </row>
    <row r="75" spans="1:21" x14ac:dyDescent="0.25">
      <c r="A75" t="s">
        <v>62</v>
      </c>
      <c r="B75">
        <v>4.5654655750000002</v>
      </c>
      <c r="C75">
        <v>6.0102607372642565</v>
      </c>
      <c r="D75">
        <v>4.1464590344581502</v>
      </c>
      <c r="F75" t="s">
        <v>62</v>
      </c>
      <c r="G75">
        <v>5.8766448379999998</v>
      </c>
      <c r="H75">
        <v>5.4607639163400208</v>
      </c>
      <c r="I75">
        <v>4.9467337872666857</v>
      </c>
      <c r="L75" t="s">
        <v>62</v>
      </c>
      <c r="M75">
        <v>4.7959498713333337</v>
      </c>
      <c r="N75">
        <v>10.042113530312379</v>
      </c>
      <c r="O75">
        <v>4.9634592855188906</v>
      </c>
      <c r="R75" t="s">
        <v>62</v>
      </c>
      <c r="S75">
        <v>5.4428390120000003</v>
      </c>
      <c r="T75">
        <v>5.4234981717404303</v>
      </c>
      <c r="U75">
        <v>3.81746156158622</v>
      </c>
    </row>
    <row r="76" spans="1:21" x14ac:dyDescent="0.25">
      <c r="A76" t="s">
        <v>63</v>
      </c>
      <c r="B76">
        <v>4.7683892510000003</v>
      </c>
      <c r="C76">
        <v>6.1112539356446591</v>
      </c>
      <c r="F76" t="s">
        <v>63</v>
      </c>
      <c r="G76">
        <v>5.4831761720000003</v>
      </c>
      <c r="H76">
        <v>5.2625539873341038</v>
      </c>
      <c r="L76" t="s">
        <v>63</v>
      </c>
      <c r="M76">
        <v>4.8105482670000006</v>
      </c>
      <c r="N76">
        <v>10.348858927902826</v>
      </c>
      <c r="R76" t="s">
        <v>63</v>
      </c>
      <c r="S76">
        <v>5.2236209730000001</v>
      </c>
      <c r="T76">
        <v>5.4713308646486434</v>
      </c>
    </row>
    <row r="77" spans="1:21" x14ac:dyDescent="0.25">
      <c r="A77" t="s">
        <v>64</v>
      </c>
      <c r="B77">
        <v>4.7650769879999997</v>
      </c>
      <c r="C77">
        <v>6.3286508896293903</v>
      </c>
      <c r="F77" t="s">
        <v>64</v>
      </c>
      <c r="G77">
        <v>5.5155424919999998</v>
      </c>
      <c r="H77">
        <v>5.2869518415083299</v>
      </c>
      <c r="L77" t="s">
        <v>64</v>
      </c>
      <c r="M77">
        <v>4.7491411389999998</v>
      </c>
      <c r="N77">
        <v>10.268874999581</v>
      </c>
      <c r="R77" t="s">
        <v>64</v>
      </c>
      <c r="S77">
        <v>5.1149378580000002</v>
      </c>
      <c r="T77">
        <v>5.8600312059486095</v>
      </c>
    </row>
    <row r="78" spans="1:21" x14ac:dyDescent="0.25">
      <c r="A78" t="s">
        <v>65</v>
      </c>
      <c r="B78">
        <v>4.8069930330000004</v>
      </c>
      <c r="C78">
        <v>6.3117198217466166</v>
      </c>
      <c r="D78">
        <v>3.51848384910733</v>
      </c>
      <c r="F78" t="s">
        <v>65</v>
      </c>
      <c r="G78">
        <v>5.3714691700000001</v>
      </c>
      <c r="H78">
        <v>5.287035210848237</v>
      </c>
      <c r="I78">
        <v>4.6857398140883806</v>
      </c>
      <c r="L78" t="s">
        <v>65</v>
      </c>
      <c r="M78">
        <v>4.7796135096666674</v>
      </c>
      <c r="N78">
        <v>10.049650564500224</v>
      </c>
      <c r="O78">
        <v>5.2833578164178601</v>
      </c>
      <c r="R78" t="s">
        <v>65</v>
      </c>
      <c r="S78">
        <v>5.0550244400000004</v>
      </c>
      <c r="T78">
        <v>5.6340276958412998</v>
      </c>
      <c r="U78">
        <v>4.2071295878462118</v>
      </c>
    </row>
    <row r="79" spans="1:21" x14ac:dyDescent="0.25">
      <c r="A79" t="s">
        <v>66</v>
      </c>
      <c r="B79">
        <v>5.125259818</v>
      </c>
      <c r="C79">
        <v>5.8856966580775856</v>
      </c>
      <c r="F79" t="s">
        <v>66</v>
      </c>
      <c r="G79">
        <v>6.2070296559999996</v>
      </c>
      <c r="H79">
        <v>5.3753671620428944</v>
      </c>
      <c r="L79" t="s">
        <v>66</v>
      </c>
      <c r="M79">
        <v>4.7860295863333331</v>
      </c>
      <c r="N79">
        <v>10.444419670088577</v>
      </c>
      <c r="R79" t="s">
        <v>66</v>
      </c>
      <c r="S79">
        <v>5.2188246229999997</v>
      </c>
      <c r="T79">
        <v>5.8765722468348072</v>
      </c>
    </row>
    <row r="80" spans="1:21" x14ac:dyDescent="0.25">
      <c r="A80" t="s">
        <v>67</v>
      </c>
      <c r="B80">
        <v>4.6274081020000004</v>
      </c>
      <c r="C80">
        <v>5.6963569183982061</v>
      </c>
      <c r="F80" t="s">
        <v>67</v>
      </c>
      <c r="G80">
        <v>5.9714623060000003</v>
      </c>
      <c r="H80">
        <v>5.2851723302847233</v>
      </c>
      <c r="L80" t="s">
        <v>67</v>
      </c>
      <c r="M80">
        <v>4.7983173960000007</v>
      </c>
      <c r="N80">
        <v>9.7959950724423965</v>
      </c>
      <c r="R80" t="s">
        <v>67</v>
      </c>
      <c r="S80">
        <v>5.057366536</v>
      </c>
      <c r="T80">
        <v>5.9705499976124266</v>
      </c>
    </row>
    <row r="81" spans="1:21" x14ac:dyDescent="0.25">
      <c r="A81" t="s">
        <v>68</v>
      </c>
      <c r="B81">
        <v>4.9864744810000001</v>
      </c>
      <c r="C81">
        <v>5.8486967094683067</v>
      </c>
      <c r="F81" t="s">
        <v>68</v>
      </c>
      <c r="G81">
        <v>6.3407127709999997</v>
      </c>
      <c r="H81">
        <v>5.5354973354470092</v>
      </c>
      <c r="L81" t="s">
        <v>68</v>
      </c>
      <c r="M81">
        <v>4.9497485693333338</v>
      </c>
      <c r="N81">
        <v>9.7577020549309008</v>
      </c>
      <c r="R81" t="s">
        <v>68</v>
      </c>
      <c r="S81">
        <v>4.8288213989999997</v>
      </c>
      <c r="T81">
        <v>5.7855829078867842</v>
      </c>
    </row>
    <row r="82" spans="1:21" x14ac:dyDescent="0.25">
      <c r="A82" t="s">
        <v>102</v>
      </c>
      <c r="B82">
        <f>STDEV(B66:B81)</f>
        <v>0.23342976376054231</v>
      </c>
      <c r="C82">
        <f>STDEV(C66:C81)</f>
        <v>0.19835405740585704</v>
      </c>
      <c r="D82">
        <f>STDEV(D70:D78)</f>
        <v>0.41989280610507329</v>
      </c>
      <c r="G82">
        <f>STDEV(G66:G81)</f>
        <v>0.45130172247429967</v>
      </c>
      <c r="H82">
        <f>STDEV(H66:H81)</f>
        <v>0.17462134894151943</v>
      </c>
      <c r="I82">
        <f>STDEV(I70:I78)</f>
        <v>0.21768594917250933</v>
      </c>
      <c r="M82">
        <f>STDEV(M66:M81)</f>
        <v>9.0945582771336186E-2</v>
      </c>
      <c r="N82">
        <f>STDEV(N66:N81)</f>
        <v>0.19566588689496262</v>
      </c>
      <c r="O82">
        <f>STDEV(O70:O78)</f>
        <v>0.48405094551390693</v>
      </c>
      <c r="S82">
        <f>STDEV(S66:S81)</f>
        <v>0.19804520824477148</v>
      </c>
      <c r="T82">
        <f>STDEV(T66:T81)</f>
        <v>0.19966866989916432</v>
      </c>
      <c r="U82">
        <f>STDEV(U70:U78)</f>
        <v>0.18832793326943895</v>
      </c>
    </row>
    <row r="83" spans="1:21" x14ac:dyDescent="0.25">
      <c r="A83" t="s">
        <v>127</v>
      </c>
      <c r="B83">
        <f>AVERAGE(B66:B81)</f>
        <v>4.7370624398750003</v>
      </c>
      <c r="C83">
        <f t="shared" ref="C83:D83" si="11">AVERAGE(C66:C81)</f>
        <v>6.0389257598636092</v>
      </c>
      <c r="D83">
        <f t="shared" si="11"/>
        <v>4.1140244087540729</v>
      </c>
      <c r="G83">
        <f>AVERAGE(G66:G81)</f>
        <v>5.9573300866250003</v>
      </c>
      <c r="H83">
        <f t="shared" ref="H83:I83" si="12">AVERAGE(H66:H81)</f>
        <v>5.4075028820409345</v>
      </c>
      <c r="I83">
        <f t="shared" si="12"/>
        <v>4.6598489621228776</v>
      </c>
      <c r="M83">
        <f>AVERAGE(M66:M81)</f>
        <v>4.7999672091875007</v>
      </c>
      <c r="N83">
        <f t="shared" ref="N83:O83" si="13">AVERAGE(N66:N81)</f>
        <v>10.094689847143401</v>
      </c>
      <c r="O83">
        <f t="shared" si="13"/>
        <v>5.0707274053719926</v>
      </c>
      <c r="S83">
        <f>AVERAGE(S66:S81)</f>
        <v>5.0941274971875004</v>
      </c>
      <c r="T83">
        <f t="shared" ref="T83:U83" si="14">AVERAGE(T66:T81)</f>
        <v>5.8106948230827964</v>
      </c>
      <c r="U83">
        <f t="shared" si="14"/>
        <v>4.03871147343912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J10" sqref="J10"/>
    </sheetView>
  </sheetViews>
  <sheetFormatPr defaultRowHeight="15" x14ac:dyDescent="0.25"/>
  <cols>
    <col min="1" max="1" width="42.140625" bestFit="1" customWidth="1"/>
    <col min="3" max="3" width="11.42578125" bestFit="1" customWidth="1"/>
    <col min="8" max="8" width="30.140625" bestFit="1" customWidth="1"/>
    <col min="9" max="9" width="30.5703125" bestFit="1" customWidth="1"/>
  </cols>
  <sheetData>
    <row r="1" spans="1:9" x14ac:dyDescent="0.25">
      <c r="A1" t="s">
        <v>100</v>
      </c>
      <c r="B1" t="s">
        <v>101</v>
      </c>
      <c r="C1" t="s">
        <v>103</v>
      </c>
      <c r="D1" t="s">
        <v>104</v>
      </c>
      <c r="E1" t="s">
        <v>128</v>
      </c>
      <c r="F1" t="s">
        <v>129</v>
      </c>
      <c r="G1" t="s">
        <v>130</v>
      </c>
      <c r="H1" t="s">
        <v>124</v>
      </c>
      <c r="I1" t="s">
        <v>125</v>
      </c>
    </row>
    <row r="2" spans="1:9" x14ac:dyDescent="0.25">
      <c r="A2" s="5" t="s">
        <v>76</v>
      </c>
      <c r="B2">
        <v>5.1607528089212966</v>
      </c>
      <c r="C2">
        <v>4.6675438668750004</v>
      </c>
      <c r="D2">
        <v>4.9851741298197947</v>
      </c>
      <c r="E2">
        <v>0.17723911950769358</v>
      </c>
      <c r="F2">
        <v>7.8700091982575437E-2</v>
      </c>
      <c r="G2">
        <v>0.56910582492567174</v>
      </c>
      <c r="H2" s="18">
        <v>0</v>
      </c>
      <c r="I2" s="17">
        <v>1</v>
      </c>
    </row>
    <row r="3" spans="1:9" x14ac:dyDescent="0.25">
      <c r="A3" s="5" t="s">
        <v>70</v>
      </c>
      <c r="B3">
        <v>5.1699231442964981</v>
      </c>
      <c r="C3">
        <v>5.2260139616630035</v>
      </c>
      <c r="D3">
        <v>5.2488183190682749</v>
      </c>
      <c r="E3">
        <v>0.25032025614203712</v>
      </c>
      <c r="F3">
        <v>0.12220361029000013</v>
      </c>
      <c r="G3">
        <v>0.1014121435891583</v>
      </c>
      <c r="H3" s="16">
        <v>0.16889999999999999</v>
      </c>
      <c r="I3" s="17">
        <v>0.36940000000000001</v>
      </c>
    </row>
    <row r="4" spans="1:9" x14ac:dyDescent="0.25">
      <c r="A4" s="5" t="s">
        <v>105</v>
      </c>
      <c r="B4">
        <v>5.1715919518652331</v>
      </c>
      <c r="C4">
        <v>4.5162744277675984</v>
      </c>
      <c r="D4">
        <v>4.9173123637487386</v>
      </c>
      <c r="E4">
        <v>0.15808520322118394</v>
      </c>
      <c r="F4">
        <v>0.1625314711935292</v>
      </c>
      <c r="G4">
        <v>7.4432077222878493E-2</v>
      </c>
      <c r="H4" s="18">
        <v>0</v>
      </c>
      <c r="I4" s="2">
        <v>9.4000000000000004E-3</v>
      </c>
    </row>
    <row r="5" spans="1:9" x14ac:dyDescent="0.25">
      <c r="A5" s="5" t="s">
        <v>106</v>
      </c>
      <c r="B5">
        <v>5.2154431139353958</v>
      </c>
      <c r="C5">
        <v>4.4679985816875005</v>
      </c>
      <c r="D5">
        <v>5.4617121742758084</v>
      </c>
      <c r="E5">
        <v>0.18656634474463143</v>
      </c>
      <c r="F5">
        <v>0.25266450464478174</v>
      </c>
      <c r="G5">
        <v>0.50185227065120741</v>
      </c>
      <c r="H5" s="18">
        <v>0</v>
      </c>
      <c r="I5" s="16">
        <v>0.53910000000000002</v>
      </c>
    </row>
    <row r="6" spans="1:9" x14ac:dyDescent="0.25">
      <c r="A6" s="5" t="s">
        <v>107</v>
      </c>
      <c r="B6">
        <v>5.2781226285387204</v>
      </c>
      <c r="C6">
        <v>5.0823528165569769</v>
      </c>
      <c r="D6">
        <v>5.1620677543166336</v>
      </c>
      <c r="E6">
        <v>0.21204127943776407</v>
      </c>
      <c r="F6">
        <v>7.9748198418006996E-2</v>
      </c>
      <c r="G6">
        <v>0.14807538977244211</v>
      </c>
      <c r="H6" s="2">
        <v>4.4000000000000003E-3</v>
      </c>
      <c r="I6" s="16">
        <v>0.14299999999999999</v>
      </c>
    </row>
    <row r="7" spans="1:9" x14ac:dyDescent="0.25">
      <c r="A7" s="5" t="s">
        <v>108</v>
      </c>
      <c r="B7">
        <v>5.2891801314178206</v>
      </c>
      <c r="C7">
        <v>4.7334702615200213</v>
      </c>
      <c r="D7">
        <v>5.0543785894754842</v>
      </c>
      <c r="E7">
        <v>0.21122035514716497</v>
      </c>
      <c r="F7">
        <v>0.10369134317510077</v>
      </c>
      <c r="G7">
        <v>9.9901733472445256E-2</v>
      </c>
      <c r="H7" s="18">
        <v>0</v>
      </c>
      <c r="I7" s="2">
        <v>7.1000000000000004E-3</v>
      </c>
    </row>
    <row r="8" spans="1:9" x14ac:dyDescent="0.25">
      <c r="A8" s="5" t="s">
        <v>78</v>
      </c>
      <c r="B8">
        <v>5.4075028820409345</v>
      </c>
      <c r="C8">
        <v>5.9573300866250003</v>
      </c>
      <c r="D8">
        <v>4.6598489621228776</v>
      </c>
      <c r="E8">
        <v>0.45130172247429867</v>
      </c>
      <c r="F8">
        <v>0.17462134894154027</v>
      </c>
      <c r="G8">
        <v>0.21768594917251721</v>
      </c>
      <c r="H8" s="18">
        <v>4.0000000000000002E-4</v>
      </c>
      <c r="I8" s="2">
        <v>2.8999999999999998E-3</v>
      </c>
    </row>
    <row r="9" spans="1:9" x14ac:dyDescent="0.25">
      <c r="A9" s="5" t="s">
        <v>74</v>
      </c>
      <c r="B9">
        <v>5.5430603469004271</v>
      </c>
      <c r="C9">
        <v>4.6785476371250008</v>
      </c>
      <c r="D9">
        <v>4.0087263781303433</v>
      </c>
      <c r="E9">
        <v>0.19000238573319639</v>
      </c>
      <c r="F9">
        <v>7.9658542420926973E-2</v>
      </c>
      <c r="G9">
        <v>0.40341302427912445</v>
      </c>
      <c r="H9" s="18">
        <v>0</v>
      </c>
      <c r="I9" s="2">
        <v>2.8999999999999998E-3</v>
      </c>
    </row>
    <row r="10" spans="1:9" x14ac:dyDescent="0.25">
      <c r="A10" s="5" t="s">
        <v>80</v>
      </c>
      <c r="B10">
        <v>5.8106948230827964</v>
      </c>
      <c r="C10">
        <v>5.0941274971875004</v>
      </c>
      <c r="D10">
        <v>4.0387114734391236</v>
      </c>
      <c r="E10">
        <v>0.19804520824475741</v>
      </c>
      <c r="F10">
        <v>0.19966866989916304</v>
      </c>
      <c r="G10">
        <v>0.18832793326943528</v>
      </c>
      <c r="H10" s="18">
        <v>0</v>
      </c>
      <c r="I10" s="2">
        <v>2.8999999999999998E-3</v>
      </c>
    </row>
    <row r="11" spans="1:9" x14ac:dyDescent="0.25">
      <c r="A11" s="5" t="s">
        <v>77</v>
      </c>
      <c r="B11">
        <v>6.0389257598636092</v>
      </c>
      <c r="C11">
        <v>4.7370624398750003</v>
      </c>
      <c r="D11">
        <v>4.1140244087540729</v>
      </c>
      <c r="E11">
        <v>0.23342976376054084</v>
      </c>
      <c r="F11">
        <v>0.19835405740582643</v>
      </c>
      <c r="G11">
        <v>0.41989280610507118</v>
      </c>
      <c r="H11" s="18">
        <v>0</v>
      </c>
      <c r="I11" s="2">
        <v>2.8999999999999998E-3</v>
      </c>
    </row>
    <row r="12" spans="1:9" x14ac:dyDescent="0.25">
      <c r="A12" s="5" t="s">
        <v>109</v>
      </c>
      <c r="B12">
        <v>9.5910399904123409</v>
      </c>
      <c r="C12">
        <v>4.7367940465873177</v>
      </c>
      <c r="D12">
        <v>4.3464243527615771</v>
      </c>
      <c r="E12">
        <v>0.21227572077344156</v>
      </c>
      <c r="F12">
        <v>0.54205592555195925</v>
      </c>
      <c r="G12">
        <v>0.25976816889359722</v>
      </c>
      <c r="H12" s="18">
        <v>0</v>
      </c>
      <c r="I12" s="2">
        <v>2.8999999999999998E-3</v>
      </c>
    </row>
    <row r="13" spans="1:9" x14ac:dyDescent="0.25">
      <c r="A13" s="5" t="s">
        <v>75</v>
      </c>
      <c r="B13">
        <v>9.6909743621422368</v>
      </c>
      <c r="C13">
        <v>4.7143785327916659</v>
      </c>
      <c r="D13">
        <v>4.3435022664831227</v>
      </c>
      <c r="E13">
        <v>0.12025674835950821</v>
      </c>
      <c r="F13">
        <v>0.14711483948334109</v>
      </c>
      <c r="G13">
        <v>9.1907634288317455E-2</v>
      </c>
      <c r="H13" s="18">
        <v>0</v>
      </c>
      <c r="I13" s="2">
        <v>2.8999999999999998E-3</v>
      </c>
    </row>
    <row r="14" spans="1:9" x14ac:dyDescent="0.25">
      <c r="A14" s="5" t="s">
        <v>110</v>
      </c>
      <c r="B14">
        <v>9.694748824521616</v>
      </c>
      <c r="C14">
        <v>4.6934012242101195</v>
      </c>
      <c r="D14">
        <v>4.1622925221564557</v>
      </c>
      <c r="E14">
        <v>0.14621775130455081</v>
      </c>
      <c r="F14">
        <v>0.20271935771372865</v>
      </c>
      <c r="G14">
        <v>0.23434553292546062</v>
      </c>
      <c r="H14" s="18">
        <v>0</v>
      </c>
      <c r="I14" s="2">
        <v>2.8999999999999998E-3</v>
      </c>
    </row>
    <row r="15" spans="1:9" x14ac:dyDescent="0.25">
      <c r="A15" s="5" t="s">
        <v>79</v>
      </c>
      <c r="B15">
        <v>10.094689847143401</v>
      </c>
      <c r="C15">
        <v>4.7999672091875007</v>
      </c>
      <c r="D15">
        <v>5.0707274053719926</v>
      </c>
      <c r="E15">
        <v>9.0945582771317729E-2</v>
      </c>
      <c r="F15">
        <v>0.19566588689498235</v>
      </c>
      <c r="G15">
        <v>0.48405094551390959</v>
      </c>
      <c r="H15" s="18">
        <v>0</v>
      </c>
      <c r="I15" s="2">
        <v>2.8999999999999998E-3</v>
      </c>
    </row>
    <row r="16" spans="1:9" x14ac:dyDescent="0.25">
      <c r="A16" s="5" t="s">
        <v>49</v>
      </c>
      <c r="B16">
        <v>11.270774052833886</v>
      </c>
      <c r="C16">
        <v>4.7144485507356269</v>
      </c>
      <c r="D16">
        <v>8.0868434760308894</v>
      </c>
      <c r="E16">
        <v>0.21072141439161193</v>
      </c>
      <c r="F16">
        <v>0.16245837323075496</v>
      </c>
      <c r="G16">
        <v>0.1184797068287391</v>
      </c>
      <c r="H16" s="18">
        <v>0</v>
      </c>
      <c r="I16" s="2">
        <v>2.8999999999999998E-3</v>
      </c>
    </row>
    <row r="17" spans="1:9" x14ac:dyDescent="0.25">
      <c r="A17" s="5" t="s">
        <v>51</v>
      </c>
      <c r="B17">
        <v>12.6123757763981</v>
      </c>
      <c r="C17">
        <v>4.5861990222021811</v>
      </c>
      <c r="D17">
        <v>8.614868493496969</v>
      </c>
      <c r="E17">
        <v>0.24186865279601766</v>
      </c>
      <c r="F17">
        <v>0.1583344161878531</v>
      </c>
      <c r="G17">
        <v>0.13745234123663791</v>
      </c>
      <c r="H17" s="18">
        <v>0</v>
      </c>
      <c r="I17" s="2">
        <v>2.8999999999999998E-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topLeftCell="A6" workbookViewId="0">
      <selection activeCell="K35" sqref="K35"/>
    </sheetView>
  </sheetViews>
  <sheetFormatPr defaultRowHeight="15" x14ac:dyDescent="0.25"/>
  <cols>
    <col min="1" max="1" width="16.7109375" bestFit="1" customWidth="1"/>
    <col min="2" max="2" width="8" customWidth="1"/>
    <col min="10" max="10" width="10.140625" customWidth="1"/>
  </cols>
  <sheetData>
    <row r="1" spans="1:16" x14ac:dyDescent="0.25">
      <c r="D1" t="s">
        <v>131</v>
      </c>
      <c r="L1" t="s">
        <v>132</v>
      </c>
    </row>
    <row r="2" spans="1:16" x14ac:dyDescent="0.25">
      <c r="A2" t="s">
        <v>81</v>
      </c>
      <c r="C2" t="s">
        <v>94</v>
      </c>
      <c r="D2" t="s">
        <v>95</v>
      </c>
      <c r="E2" t="s">
        <v>96</v>
      </c>
      <c r="F2" t="s">
        <v>97</v>
      </c>
      <c r="G2" t="s">
        <v>98</v>
      </c>
      <c r="H2" t="s">
        <v>99</v>
      </c>
      <c r="K2" t="s">
        <v>94</v>
      </c>
      <c r="L2" t="s">
        <v>95</v>
      </c>
      <c r="M2" t="s">
        <v>96</v>
      </c>
      <c r="N2" t="s">
        <v>97</v>
      </c>
      <c r="O2" t="s">
        <v>98</v>
      </c>
      <c r="P2" t="s">
        <v>99</v>
      </c>
    </row>
    <row r="3" spans="1:16" x14ac:dyDescent="0.25">
      <c r="A3" s="5" t="s">
        <v>82</v>
      </c>
      <c r="B3" t="s">
        <v>9</v>
      </c>
      <c r="C3">
        <v>12.495767804549354</v>
      </c>
      <c r="D3">
        <v>12.472168458830271</v>
      </c>
      <c r="E3">
        <v>12.770290477439085</v>
      </c>
      <c r="F3">
        <v>12.561476834714236</v>
      </c>
      <c r="G3">
        <v>11.593923688727628</v>
      </c>
      <c r="H3">
        <v>11.37220851318537</v>
      </c>
      <c r="J3" s="2"/>
      <c r="K3" s="8">
        <v>6</v>
      </c>
      <c r="L3" s="8">
        <v>5.9764006542809174</v>
      </c>
      <c r="M3" s="8">
        <v>6.2745226728897308</v>
      </c>
      <c r="N3" s="8">
        <v>6.0657090301648822</v>
      </c>
      <c r="O3" s="8">
        <v>5.0981558841782739</v>
      </c>
      <c r="P3" s="8">
        <v>4.8764407086360162</v>
      </c>
    </row>
    <row r="4" spans="1:16" x14ac:dyDescent="0.25">
      <c r="A4" s="1"/>
      <c r="B4" s="5" t="s">
        <v>93</v>
      </c>
      <c r="C4" s="4">
        <v>1.4037690057738319</v>
      </c>
      <c r="D4" s="4">
        <v>1.207945659785171</v>
      </c>
      <c r="E4" s="4">
        <v>1.648197226878108</v>
      </c>
      <c r="F4" s="4">
        <v>0.88171779929044225</v>
      </c>
      <c r="G4" s="4">
        <v>0.75583272500601872</v>
      </c>
      <c r="H4" s="4">
        <v>0.53689885087837719</v>
      </c>
      <c r="J4" s="2"/>
      <c r="K4" s="9">
        <v>6</v>
      </c>
      <c r="L4" s="9">
        <v>5.8041766540113393</v>
      </c>
      <c r="M4" s="9">
        <v>6.2444282211042763</v>
      </c>
      <c r="N4" s="9">
        <v>5.4779487935166102</v>
      </c>
      <c r="O4" s="9">
        <v>5.3520637192321869</v>
      </c>
      <c r="P4" s="9">
        <v>5.1331298451045448</v>
      </c>
    </row>
    <row r="5" spans="1:16" x14ac:dyDescent="0.25">
      <c r="A5" s="5" t="s">
        <v>83</v>
      </c>
      <c r="B5" t="s">
        <v>9</v>
      </c>
      <c r="C5">
        <v>10.683705922545307</v>
      </c>
      <c r="D5">
        <v>10.485627649782778</v>
      </c>
      <c r="E5">
        <v>10.461046390919023</v>
      </c>
      <c r="F5">
        <v>10.309000711989514</v>
      </c>
      <c r="G5">
        <v>9.9806265311856972</v>
      </c>
      <c r="H5">
        <v>9.8385297351726173</v>
      </c>
      <c r="J5" s="2"/>
      <c r="K5" s="8">
        <v>6</v>
      </c>
      <c r="L5" s="8">
        <v>5.8019217272374703</v>
      </c>
      <c r="M5" s="8">
        <v>5.7773404683737155</v>
      </c>
      <c r="N5" s="8">
        <v>5.6252947894442062</v>
      </c>
      <c r="O5" s="8">
        <v>5.2969206086403897</v>
      </c>
      <c r="P5" s="8">
        <v>5.1548238126273098</v>
      </c>
    </row>
    <row r="6" spans="1:16" x14ac:dyDescent="0.25">
      <c r="A6" s="1"/>
      <c r="B6" s="5" t="s">
        <v>93</v>
      </c>
      <c r="C6" s="4">
        <v>1.4136690793575848</v>
      </c>
      <c r="D6" s="4">
        <v>1.3692264919052364</v>
      </c>
      <c r="E6" s="4">
        <v>0.96584334228376856</v>
      </c>
      <c r="F6" s="4">
        <v>0.77156580497303606</v>
      </c>
      <c r="G6" s="4">
        <v>0.8505361404764552</v>
      </c>
      <c r="H6" s="4">
        <v>0.81508802602840658</v>
      </c>
      <c r="J6" s="2"/>
      <c r="K6" s="9">
        <v>6</v>
      </c>
      <c r="L6" s="9">
        <v>5.9555574125476518</v>
      </c>
      <c r="M6" s="9">
        <v>5.5521742629261839</v>
      </c>
      <c r="N6" s="9">
        <v>5.3578967256154515</v>
      </c>
      <c r="O6" s="9">
        <v>5.4368670611188703</v>
      </c>
      <c r="P6" s="9">
        <v>5.4014189466708213</v>
      </c>
    </row>
    <row r="7" spans="1:16" x14ac:dyDescent="0.25">
      <c r="A7" s="5" t="s">
        <v>84</v>
      </c>
      <c r="B7" t="s">
        <v>9</v>
      </c>
      <c r="C7">
        <v>5.3708771734203511</v>
      </c>
      <c r="D7">
        <v>5.3572970393060899</v>
      </c>
      <c r="E7">
        <v>5.339153516279473</v>
      </c>
      <c r="F7">
        <v>5.3458944188210493</v>
      </c>
      <c r="G7">
        <v>5.2171552142791953</v>
      </c>
      <c r="H7">
        <v>5.2341309357642825</v>
      </c>
      <c r="J7" s="2"/>
      <c r="K7" s="8">
        <v>6</v>
      </c>
      <c r="L7" s="8">
        <v>5.9864198658857388</v>
      </c>
      <c r="M7" s="8">
        <v>5.9682763428591219</v>
      </c>
      <c r="N7" s="8">
        <v>5.9750172454006982</v>
      </c>
      <c r="O7" s="8">
        <v>5.8462780408588442</v>
      </c>
      <c r="P7" s="8">
        <v>5.8632537623439314</v>
      </c>
    </row>
    <row r="8" spans="1:16" x14ac:dyDescent="0.25">
      <c r="A8" s="1"/>
      <c r="B8" s="5" t="s">
        <v>93</v>
      </c>
      <c r="C8" s="4">
        <v>1.4363039770414776</v>
      </c>
      <c r="D8" s="4">
        <v>1.2469852881475638</v>
      </c>
      <c r="E8" s="4">
        <v>1.2652692680207001</v>
      </c>
      <c r="F8" s="4">
        <v>0.83409162510364609</v>
      </c>
      <c r="G8" s="4">
        <v>0.70296646766115167</v>
      </c>
      <c r="H8" s="4">
        <v>0.75259439210969026</v>
      </c>
      <c r="J8" s="2"/>
      <c r="K8" s="9">
        <v>6</v>
      </c>
      <c r="L8" s="9">
        <v>5.8106813111060864</v>
      </c>
      <c r="M8" s="9">
        <v>5.8289652909792222</v>
      </c>
      <c r="N8" s="9">
        <v>5.3977876480621685</v>
      </c>
      <c r="O8" s="9">
        <v>5.266662490619674</v>
      </c>
      <c r="P8" s="9">
        <v>5.3162904150682131</v>
      </c>
    </row>
    <row r="9" spans="1:16" x14ac:dyDescent="0.25">
      <c r="A9" s="5" t="s">
        <v>85</v>
      </c>
      <c r="B9" t="s">
        <v>9</v>
      </c>
      <c r="C9">
        <v>9.5055135325185312</v>
      </c>
      <c r="D9">
        <v>9.594410682624396</v>
      </c>
      <c r="E9">
        <v>9.2565242068711644</v>
      </c>
      <c r="F9">
        <v>8.4174598670009271</v>
      </c>
      <c r="G9">
        <v>8.0666638086368003</v>
      </c>
      <c r="H9">
        <v>8.1269186355789707</v>
      </c>
      <c r="J9" s="2"/>
      <c r="K9" s="8">
        <v>6</v>
      </c>
      <c r="L9" s="8">
        <v>6.0888971501058649</v>
      </c>
      <c r="M9" s="8">
        <v>5.7510106743526332</v>
      </c>
      <c r="N9" s="8">
        <v>4.9119463344823959</v>
      </c>
      <c r="O9" s="8">
        <v>4.5611502761182692</v>
      </c>
      <c r="P9" s="8">
        <v>4.6214051030604395</v>
      </c>
    </row>
    <row r="10" spans="1:16" x14ac:dyDescent="0.25">
      <c r="A10" s="1"/>
      <c r="B10" s="5" t="s">
        <v>93</v>
      </c>
      <c r="C10" s="4">
        <v>1.5892359492483457</v>
      </c>
      <c r="D10" s="4">
        <v>1.802605044764908</v>
      </c>
      <c r="E10" s="4">
        <v>1.3188221291526301</v>
      </c>
      <c r="F10" s="4">
        <v>0.58978048844674191</v>
      </c>
      <c r="G10" s="4">
        <v>0.6578512601668175</v>
      </c>
      <c r="H10" s="4">
        <v>0.68219212208423552</v>
      </c>
      <c r="J10" s="2"/>
      <c r="K10" s="9">
        <v>6</v>
      </c>
      <c r="L10" s="9">
        <v>6.2133690955165619</v>
      </c>
      <c r="M10" s="9">
        <v>5.7295861799042846</v>
      </c>
      <c r="N10" s="9">
        <v>5.0005445391983958</v>
      </c>
      <c r="O10" s="9">
        <v>5.0686153109184717</v>
      </c>
      <c r="P10" s="9">
        <v>5.0929561728358896</v>
      </c>
    </row>
    <row r="11" spans="1:16" x14ac:dyDescent="0.25">
      <c r="A11" s="5" t="s">
        <v>86</v>
      </c>
      <c r="B11" t="s">
        <v>9</v>
      </c>
      <c r="C11">
        <v>6.3982684793651572</v>
      </c>
      <c r="D11">
        <v>6.4827516806948822</v>
      </c>
      <c r="E11">
        <v>6.3415956158820217</v>
      </c>
      <c r="F11">
        <v>6.1121136691707338</v>
      </c>
      <c r="G11">
        <v>6.0303357282179189</v>
      </c>
      <c r="H11">
        <v>5.991624858055018</v>
      </c>
      <c r="K11" s="8">
        <v>6</v>
      </c>
      <c r="L11" s="8">
        <v>6.084483201329725</v>
      </c>
      <c r="M11" s="8">
        <v>5.9433271365168645</v>
      </c>
      <c r="N11" s="8">
        <v>5.7138451898055767</v>
      </c>
      <c r="O11" s="8">
        <v>5.6320672488527617</v>
      </c>
      <c r="P11" s="8">
        <v>5.5933563786898608</v>
      </c>
    </row>
    <row r="12" spans="1:16" x14ac:dyDescent="0.25">
      <c r="A12" s="1"/>
      <c r="B12" s="5" t="s">
        <v>93</v>
      </c>
      <c r="C12" s="4">
        <v>1.3870843821934438</v>
      </c>
      <c r="D12" s="4">
        <v>1.5998894519560896</v>
      </c>
      <c r="E12" s="4">
        <v>1.0611575646258569</v>
      </c>
      <c r="F12" s="4">
        <v>0.91254791809606473</v>
      </c>
      <c r="G12" s="4">
        <v>0.72299398791706138</v>
      </c>
      <c r="H12" s="4">
        <v>0.64363092701000346</v>
      </c>
      <c r="K12" s="9">
        <v>6</v>
      </c>
      <c r="L12" s="9">
        <v>6.2128050697626458</v>
      </c>
      <c r="M12" s="9">
        <v>5.6740731824324131</v>
      </c>
      <c r="N12" s="9">
        <v>5.5254635359026212</v>
      </c>
      <c r="O12" s="9">
        <v>5.3359096057236179</v>
      </c>
      <c r="P12" s="9">
        <v>5.25654654481656</v>
      </c>
    </row>
    <row r="13" spans="1:16" x14ac:dyDescent="0.25">
      <c r="A13" s="5" t="s">
        <v>87</v>
      </c>
      <c r="B13" t="s">
        <v>9</v>
      </c>
      <c r="C13">
        <v>5.4833466988279875</v>
      </c>
      <c r="D13">
        <v>5.4015282091363161</v>
      </c>
      <c r="E13">
        <v>5.4466520381471373</v>
      </c>
      <c r="F13">
        <v>5.4881340609097098</v>
      </c>
      <c r="G13">
        <v>5.440321758709441</v>
      </c>
      <c r="H13">
        <v>5.4205468275470974</v>
      </c>
      <c r="K13" s="8">
        <v>6</v>
      </c>
      <c r="L13" s="8">
        <v>5.9181815103083286</v>
      </c>
      <c r="M13" s="8">
        <v>5.9633053393191497</v>
      </c>
      <c r="N13" s="8">
        <v>6.0047873620817223</v>
      </c>
      <c r="O13" s="8">
        <v>5.9569750598814535</v>
      </c>
      <c r="P13" s="8">
        <v>5.9372001287191098</v>
      </c>
    </row>
    <row r="14" spans="1:16" x14ac:dyDescent="0.25">
      <c r="A14" s="1"/>
      <c r="B14" s="5" t="s">
        <v>93</v>
      </c>
      <c r="C14" s="4">
        <v>1.1246469824290817</v>
      </c>
      <c r="D14" s="4">
        <v>0.88928775280340266</v>
      </c>
      <c r="E14" s="4">
        <v>1.0016572232772585</v>
      </c>
      <c r="F14" s="4">
        <v>0.87360653626383855</v>
      </c>
      <c r="G14" s="4">
        <v>1.0832044384864721</v>
      </c>
      <c r="H14" s="4">
        <v>1.0548629371343308</v>
      </c>
      <c r="K14" s="9">
        <v>6</v>
      </c>
      <c r="L14" s="9">
        <v>5.7646407703743208</v>
      </c>
      <c r="M14" s="9">
        <v>5.8770102408481772</v>
      </c>
      <c r="N14" s="9">
        <v>5.7489595538347569</v>
      </c>
      <c r="O14" s="9">
        <v>5.95855745605739</v>
      </c>
      <c r="P14" s="9">
        <v>5.9302159547052486</v>
      </c>
    </row>
    <row r="15" spans="1:16" x14ac:dyDescent="0.25">
      <c r="A15" s="5" t="s">
        <v>88</v>
      </c>
      <c r="B15" t="s">
        <v>9</v>
      </c>
      <c r="C15">
        <v>8.8108832887359245</v>
      </c>
      <c r="D15">
        <v>8.977563425387153</v>
      </c>
      <c r="E15">
        <v>8.8465934823725405</v>
      </c>
      <c r="F15">
        <v>8.7287719738563858</v>
      </c>
      <c r="G15">
        <v>9.1495920567861031</v>
      </c>
      <c r="H15">
        <v>8.8155744908641793</v>
      </c>
      <c r="K15" s="8">
        <v>6</v>
      </c>
      <c r="L15" s="8">
        <v>6.1666801366512285</v>
      </c>
      <c r="M15" s="8">
        <v>6.035710193636616</v>
      </c>
      <c r="N15" s="8">
        <v>5.9178886851204613</v>
      </c>
      <c r="O15" s="8">
        <v>6.3387087680501786</v>
      </c>
      <c r="P15" s="8">
        <v>6.0046912021282548</v>
      </c>
    </row>
    <row r="16" spans="1:16" x14ac:dyDescent="0.25">
      <c r="A16" s="1"/>
      <c r="B16" s="5" t="s">
        <v>93</v>
      </c>
      <c r="C16" s="4">
        <v>0.9236134651572051</v>
      </c>
      <c r="D16" s="4">
        <v>1.044233570122334</v>
      </c>
      <c r="E16" s="4">
        <v>0.98289629471867745</v>
      </c>
      <c r="F16" s="4">
        <v>0.70658961193983461</v>
      </c>
      <c r="G16" s="4">
        <v>1.5159208664625081</v>
      </c>
      <c r="H16" s="4">
        <v>0.98482851821475514</v>
      </c>
      <c r="K16" s="9">
        <v>6</v>
      </c>
      <c r="L16" s="9">
        <v>6.1206201049651288</v>
      </c>
      <c r="M16" s="9">
        <v>6.0592828295614725</v>
      </c>
      <c r="N16" s="9">
        <v>5.7829761467826293</v>
      </c>
      <c r="O16" s="9">
        <v>6.5923074013053027</v>
      </c>
      <c r="P16" s="9">
        <v>6.0612150530575502</v>
      </c>
    </row>
    <row r="17" spans="1:16" x14ac:dyDescent="0.25">
      <c r="A17" s="5" t="s">
        <v>89</v>
      </c>
      <c r="B17" t="s">
        <v>9</v>
      </c>
      <c r="C17">
        <v>7.6883335918772655</v>
      </c>
      <c r="D17">
        <v>7.4513315571010805</v>
      </c>
      <c r="E17">
        <v>6.9798439430333765</v>
      </c>
      <c r="F17">
        <v>6.6073142406938956</v>
      </c>
      <c r="G17">
        <v>6.1418961584276328</v>
      </c>
      <c r="H17">
        <v>6.4675172266362431</v>
      </c>
      <c r="K17" s="8">
        <v>6</v>
      </c>
      <c r="L17" s="8">
        <v>5.762997965223815</v>
      </c>
      <c r="M17" s="8">
        <v>5.291510351156111</v>
      </c>
      <c r="N17" s="8">
        <v>4.9189806488166301</v>
      </c>
      <c r="O17" s="8">
        <v>4.4535625665503673</v>
      </c>
      <c r="P17" s="8">
        <v>4.7791836347589776</v>
      </c>
    </row>
    <row r="18" spans="1:16" x14ac:dyDescent="0.25">
      <c r="A18" s="1"/>
      <c r="B18" s="5" t="s">
        <v>93</v>
      </c>
      <c r="C18" s="4">
        <v>2.8039995369654247</v>
      </c>
      <c r="D18" s="4">
        <v>1.5332250182132299</v>
      </c>
      <c r="E18" s="4">
        <v>1.0454104200555472</v>
      </c>
      <c r="F18" s="4">
        <v>0.63130224111759725</v>
      </c>
      <c r="G18" s="4">
        <v>0.56879713807472032</v>
      </c>
      <c r="H18" s="4">
        <v>0.61963309695338242</v>
      </c>
      <c r="K18" s="9">
        <v>6</v>
      </c>
      <c r="L18" s="9">
        <v>4.7292254812478056</v>
      </c>
      <c r="M18" s="9">
        <v>4.241410883090122</v>
      </c>
      <c r="N18" s="9">
        <v>3.8273027041521726</v>
      </c>
      <c r="O18" s="9">
        <v>3.7647976011092954</v>
      </c>
      <c r="P18" s="9">
        <v>3.8156335599879578</v>
      </c>
    </row>
    <row r="19" spans="1:16" x14ac:dyDescent="0.25">
      <c r="A19" s="5" t="s">
        <v>90</v>
      </c>
      <c r="B19" t="s">
        <v>9</v>
      </c>
      <c r="C19">
        <v>7.8696183907678785</v>
      </c>
      <c r="D19">
        <v>7.9931098569531178</v>
      </c>
      <c r="E19">
        <v>8.0352485753380591</v>
      </c>
      <c r="F19">
        <v>7.4543860342981345</v>
      </c>
      <c r="G19">
        <v>7.4625033306892616</v>
      </c>
      <c r="H19">
        <v>7.0840077518100006</v>
      </c>
      <c r="K19" s="8">
        <v>6</v>
      </c>
      <c r="L19" s="8">
        <v>6.1234914661852393</v>
      </c>
      <c r="M19" s="8">
        <v>6.1656301845701806</v>
      </c>
      <c r="N19" s="8">
        <v>5.584767643530256</v>
      </c>
      <c r="O19" s="8">
        <v>5.5928849399213831</v>
      </c>
      <c r="P19" s="8">
        <v>5.2143893610421221</v>
      </c>
    </row>
    <row r="20" spans="1:16" x14ac:dyDescent="0.25">
      <c r="A20" s="1"/>
      <c r="B20" s="5" t="s">
        <v>93</v>
      </c>
      <c r="C20" s="4">
        <v>0.9300018914804522</v>
      </c>
      <c r="D20" s="4">
        <v>1.3229166998347974</v>
      </c>
      <c r="E20" s="4">
        <v>1.1238027913821862</v>
      </c>
      <c r="F20" s="4">
        <v>0.74935550541577178</v>
      </c>
      <c r="G20" s="4">
        <v>1.1249068610786139</v>
      </c>
      <c r="H20" s="4">
        <v>0.85800356994562044</v>
      </c>
      <c r="K20" s="9">
        <v>6</v>
      </c>
      <c r="L20" s="9">
        <v>6.3929148083543454</v>
      </c>
      <c r="M20" s="9">
        <v>6.193800899901734</v>
      </c>
      <c r="N20" s="9">
        <v>5.8193536139353199</v>
      </c>
      <c r="O20" s="9">
        <v>6.1949049695981619</v>
      </c>
      <c r="P20" s="9">
        <v>5.9280016784651686</v>
      </c>
    </row>
    <row r="21" spans="1:16" x14ac:dyDescent="0.25">
      <c r="A21" s="5" t="s">
        <v>91</v>
      </c>
      <c r="B21" t="s">
        <v>9</v>
      </c>
      <c r="C21">
        <v>11.013629876748547</v>
      </c>
      <c r="D21">
        <v>10.861065586097466</v>
      </c>
      <c r="E21">
        <v>10.839382880438858</v>
      </c>
      <c r="F21">
        <v>10.450416103454756</v>
      </c>
      <c r="G21">
        <v>9.9739317533715468</v>
      </c>
      <c r="H21">
        <v>9.9688528161501697</v>
      </c>
      <c r="K21" s="8">
        <v>6</v>
      </c>
      <c r="L21" s="8">
        <v>5.8474357093489182</v>
      </c>
      <c r="M21" s="8">
        <v>5.8257530036903109</v>
      </c>
      <c r="N21" s="8">
        <v>5.436786226706209</v>
      </c>
      <c r="O21" s="8">
        <v>4.9603018766229994</v>
      </c>
      <c r="P21" s="8">
        <v>4.9552229394016223</v>
      </c>
    </row>
    <row r="22" spans="1:16" x14ac:dyDescent="0.25">
      <c r="A22" s="1"/>
      <c r="B22" s="5" t="s">
        <v>93</v>
      </c>
      <c r="C22" s="4">
        <v>1.4202440794871454</v>
      </c>
      <c r="D22" s="4">
        <v>1.4423176062133787</v>
      </c>
      <c r="E22" s="4">
        <v>1.1792657660147261</v>
      </c>
      <c r="F22" s="4">
        <v>0.80602075232333648</v>
      </c>
      <c r="G22" s="4">
        <v>0.68831406190460298</v>
      </c>
      <c r="H22" s="4">
        <v>0.74615929036759321</v>
      </c>
      <c r="K22" s="9">
        <v>6</v>
      </c>
      <c r="L22" s="9">
        <v>6.0220735267262331</v>
      </c>
      <c r="M22" s="9">
        <v>5.7590216865275803</v>
      </c>
      <c r="N22" s="9">
        <v>5.3857766728361911</v>
      </c>
      <c r="O22" s="9">
        <v>5.2680699824174573</v>
      </c>
      <c r="P22" s="9">
        <v>5.3259152108804475</v>
      </c>
    </row>
    <row r="23" spans="1:16" x14ac:dyDescent="0.25">
      <c r="A23" s="5" t="s">
        <v>92</v>
      </c>
      <c r="B23" t="s">
        <v>9</v>
      </c>
      <c r="C23">
        <v>14.817046802369742</v>
      </c>
      <c r="D23">
        <v>14.56574701167043</v>
      </c>
      <c r="E23">
        <v>14.390955678065879</v>
      </c>
      <c r="F23">
        <v>13.568423332874772</v>
      </c>
      <c r="G23">
        <v>11.726680005802182</v>
      </c>
      <c r="H23">
        <v>9.7120718720477335</v>
      </c>
      <c r="K23" s="8">
        <v>6</v>
      </c>
      <c r="L23" s="8">
        <v>5.7487002093006883</v>
      </c>
      <c r="M23" s="8">
        <v>5.5739088756961372</v>
      </c>
      <c r="N23" s="8">
        <v>4.7513765305050306</v>
      </c>
      <c r="O23" s="8">
        <v>2.9096332034324401</v>
      </c>
      <c r="P23" s="8">
        <v>0.89502506967799178</v>
      </c>
    </row>
    <row r="24" spans="1:16" x14ac:dyDescent="0.25">
      <c r="A24" s="1"/>
      <c r="B24" s="5" t="s">
        <v>93</v>
      </c>
      <c r="C24" s="4">
        <v>2.9889790348645153</v>
      </c>
      <c r="D24" s="4">
        <v>4.0877853563318531</v>
      </c>
      <c r="E24" s="4">
        <v>3.2508555327896325</v>
      </c>
      <c r="F24" s="4">
        <v>0.97828006221129216</v>
      </c>
      <c r="G24" s="4">
        <v>0.45226370008857053</v>
      </c>
      <c r="H24" s="4">
        <v>5.690316771857646E-2</v>
      </c>
      <c r="K24" s="9">
        <v>6</v>
      </c>
      <c r="L24" s="9">
        <v>7.0988063214673378</v>
      </c>
      <c r="M24" s="9">
        <v>6.2618764979251171</v>
      </c>
      <c r="N24" s="9">
        <v>3.9893010273467766</v>
      </c>
      <c r="O24" s="9">
        <v>3.4632846652240552</v>
      </c>
      <c r="P24" s="9">
        <v>3.0679241328540612</v>
      </c>
    </row>
    <row r="25" spans="1:16" x14ac:dyDescent="0.25">
      <c r="A25" s="5" t="s">
        <v>152</v>
      </c>
      <c r="B25" t="s">
        <v>9</v>
      </c>
      <c r="C25" s="2">
        <v>8.2233063841666674</v>
      </c>
      <c r="D25" s="2">
        <v>8.695556166166666</v>
      </c>
      <c r="E25" s="2">
        <v>7.9414086426666666</v>
      </c>
      <c r="F25" s="2">
        <v>7.2272480598333333</v>
      </c>
      <c r="G25" s="2">
        <v>6.5528195718333331</v>
      </c>
      <c r="H25" s="2">
        <v>5.4486087325000003</v>
      </c>
      <c r="K25" s="8">
        <v>6</v>
      </c>
      <c r="L25" s="8">
        <v>6.4722497819999987</v>
      </c>
      <c r="M25" s="8">
        <v>5.7181022584999992</v>
      </c>
      <c r="N25" s="8">
        <v>5.0039416756666659</v>
      </c>
      <c r="O25" s="8">
        <v>4.3295131876666657</v>
      </c>
      <c r="P25" s="8">
        <v>3.225302348333333</v>
      </c>
    </row>
    <row r="26" spans="1:16" x14ac:dyDescent="0.25">
      <c r="A26" s="1"/>
      <c r="B26" s="5" t="s">
        <v>93</v>
      </c>
      <c r="C26" s="2">
        <v>2.8387385856937173</v>
      </c>
      <c r="D26" s="2">
        <v>2.6020824327235559</v>
      </c>
      <c r="E26" s="2">
        <v>1.6730725421183601</v>
      </c>
      <c r="F26" s="2">
        <v>0.65067092772096657</v>
      </c>
      <c r="G26" s="2">
        <v>0.50147510943630402</v>
      </c>
      <c r="H26" s="2">
        <v>0.24798647310741978</v>
      </c>
      <c r="K26" s="9">
        <v>6</v>
      </c>
      <c r="L26" s="9">
        <v>5.763343847029839</v>
      </c>
      <c r="M26" s="9">
        <v>4.8343339564246426</v>
      </c>
      <c r="N26" s="9">
        <v>3.8119323420272493</v>
      </c>
      <c r="O26" s="9">
        <v>3.6627365237425868</v>
      </c>
      <c r="P26" s="9">
        <v>3.4092478874137027</v>
      </c>
    </row>
    <row r="28" spans="1:16" x14ac:dyDescent="0.25">
      <c r="A28" s="8"/>
      <c r="B28" t="s">
        <v>133</v>
      </c>
    </row>
    <row r="34" spans="1:16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</row>
    <row r="35" spans="1:16" x14ac:dyDescent="0.25">
      <c r="A35" s="2"/>
      <c r="B35" s="2"/>
      <c r="C35" s="6"/>
      <c r="D35" s="6"/>
      <c r="E35" s="6"/>
      <c r="F35" s="6"/>
      <c r="G35" s="6"/>
      <c r="H35" s="6"/>
      <c r="I35" s="2"/>
      <c r="J35" s="2"/>
      <c r="K35" s="7"/>
      <c r="L35" s="7"/>
      <c r="M35" s="7"/>
      <c r="N35" s="7"/>
      <c r="O35" s="7"/>
      <c r="P35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C19" sqref="C19"/>
    </sheetView>
  </sheetViews>
  <sheetFormatPr defaultRowHeight="15" x14ac:dyDescent="0.25"/>
  <cols>
    <col min="1" max="1" width="11.42578125" customWidth="1"/>
    <col min="2" max="2" width="38.5703125" customWidth="1"/>
    <col min="4" max="4" width="31.7109375" customWidth="1"/>
    <col min="5" max="5" width="22.7109375" customWidth="1"/>
  </cols>
  <sheetData>
    <row r="1" spans="1:5" ht="15.75" thickBot="1" x14ac:dyDescent="0.3"/>
    <row r="2" spans="1:5" ht="16.5" thickBot="1" x14ac:dyDescent="0.3">
      <c r="A2" s="19" t="s">
        <v>135</v>
      </c>
      <c r="B2" s="19" t="s">
        <v>136</v>
      </c>
      <c r="C2" s="19" t="s">
        <v>137</v>
      </c>
      <c r="D2" s="19" t="s">
        <v>138</v>
      </c>
      <c r="E2" s="19" t="s">
        <v>139</v>
      </c>
    </row>
    <row r="3" spans="1:5" ht="15.75" x14ac:dyDescent="0.25">
      <c r="A3" s="20">
        <v>29190</v>
      </c>
      <c r="B3" s="21" t="s">
        <v>140</v>
      </c>
      <c r="C3" s="20">
        <v>-4.258</v>
      </c>
      <c r="D3" s="20">
        <v>71.73</v>
      </c>
      <c r="E3" s="20" t="s">
        <v>141</v>
      </c>
    </row>
    <row r="4" spans="1:5" ht="15.75" x14ac:dyDescent="0.25">
      <c r="A4" s="20">
        <v>31163</v>
      </c>
      <c r="B4" s="21" t="s">
        <v>142</v>
      </c>
      <c r="C4" s="20">
        <v>-3.343</v>
      </c>
      <c r="D4" s="20">
        <v>99.13</v>
      </c>
      <c r="E4" s="20" t="s">
        <v>141</v>
      </c>
    </row>
    <row r="5" spans="1:5" ht="15.75" x14ac:dyDescent="0.25">
      <c r="A5" s="20">
        <v>9758</v>
      </c>
      <c r="B5" s="21" t="s">
        <v>143</v>
      </c>
      <c r="C5" s="20">
        <v>-3.4239999999999999</v>
      </c>
      <c r="D5" s="20">
        <v>95.91</v>
      </c>
      <c r="E5" s="20" t="s">
        <v>141</v>
      </c>
    </row>
    <row r="6" spans="1:5" ht="15.75" x14ac:dyDescent="0.25">
      <c r="A6" s="20">
        <v>25777</v>
      </c>
      <c r="B6" s="21" t="s">
        <v>144</v>
      </c>
      <c r="C6" s="20">
        <v>-3.7970000000000002</v>
      </c>
      <c r="D6" s="20">
        <v>83.38</v>
      </c>
      <c r="E6" s="20" t="s">
        <v>141</v>
      </c>
    </row>
    <row r="7" spans="1:5" ht="15.75" x14ac:dyDescent="0.25">
      <c r="A7" s="20">
        <v>10379</v>
      </c>
      <c r="B7" s="21" t="s">
        <v>145</v>
      </c>
      <c r="C7" s="20">
        <v>-3.3130000000000002</v>
      </c>
      <c r="D7" s="20">
        <v>100.37</v>
      </c>
      <c r="E7" s="20" t="s">
        <v>141</v>
      </c>
    </row>
    <row r="8" spans="1:5" ht="15.75" x14ac:dyDescent="0.25">
      <c r="A8" s="20">
        <v>30897</v>
      </c>
      <c r="B8" s="21" t="s">
        <v>146</v>
      </c>
      <c r="C8" s="20">
        <v>-3.2829999999999999</v>
      </c>
      <c r="D8" s="20">
        <v>101.65</v>
      </c>
      <c r="E8" s="20" t="s">
        <v>141</v>
      </c>
    </row>
    <row r="9" spans="1:5" ht="15.75" x14ac:dyDescent="0.25">
      <c r="A9" s="20">
        <v>19305</v>
      </c>
      <c r="B9" s="21" t="s">
        <v>147</v>
      </c>
      <c r="C9" s="20">
        <v>-3.714</v>
      </c>
      <c r="D9" s="20">
        <v>85.88</v>
      </c>
      <c r="E9" s="20" t="s">
        <v>141</v>
      </c>
    </row>
    <row r="10" spans="1:5" ht="15.75" x14ac:dyDescent="0.25">
      <c r="A10" s="20">
        <v>29135</v>
      </c>
      <c r="B10" s="21" t="s">
        <v>148</v>
      </c>
      <c r="C10" s="20">
        <v>-3.4079999999999999</v>
      </c>
      <c r="D10" s="20">
        <v>96.52</v>
      </c>
      <c r="E10" s="20" t="s">
        <v>141</v>
      </c>
    </row>
    <row r="11" spans="1:5" ht="15.75" x14ac:dyDescent="0.25">
      <c r="A11" s="20">
        <v>46328</v>
      </c>
      <c r="B11" s="21" t="s">
        <v>148</v>
      </c>
      <c r="C11" s="20">
        <v>-4.0090000000000003</v>
      </c>
      <c r="D11" s="20">
        <v>77.599999999999994</v>
      </c>
      <c r="E11" s="20" t="s">
        <v>141</v>
      </c>
    </row>
    <row r="12" spans="1:5" ht="15.75" x14ac:dyDescent="0.25">
      <c r="A12" s="20">
        <v>15698</v>
      </c>
      <c r="B12" s="21" t="s">
        <v>149</v>
      </c>
      <c r="C12" s="20">
        <v>-3.92</v>
      </c>
      <c r="D12" s="20">
        <v>79.900000000000006</v>
      </c>
      <c r="E12" s="20" t="s">
        <v>141</v>
      </c>
    </row>
    <row r="13" spans="1:5" ht="15.75" x14ac:dyDescent="0.25">
      <c r="A13" s="20">
        <v>25008</v>
      </c>
      <c r="B13" s="21" t="s">
        <v>150</v>
      </c>
      <c r="C13" s="20">
        <v>-3.3820000000000001</v>
      </c>
      <c r="D13" s="20">
        <v>97.55</v>
      </c>
      <c r="E13" s="20" t="s">
        <v>141</v>
      </c>
    </row>
    <row r="14" spans="1:5" ht="16.5" thickBot="1" x14ac:dyDescent="0.3">
      <c r="A14" s="22">
        <v>47186</v>
      </c>
      <c r="B14" s="23" t="s">
        <v>151</v>
      </c>
      <c r="C14" s="22">
        <v>-3.4159999999999999</v>
      </c>
      <c r="D14" s="22">
        <v>96.2</v>
      </c>
      <c r="E14" s="22" t="s">
        <v>1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rray vs RNAseq (Bourgis)</vt:lpstr>
      <vt:lpstr>week 16 data for FA genes</vt:lpstr>
      <vt:lpstr>week 16 FA genes plot</vt:lpstr>
      <vt:lpstr>week 16 data for TCA and glyco</vt:lpstr>
      <vt:lpstr>week 16 TCA and Glyco plot</vt:lpstr>
      <vt:lpstr>Array vs qPCR data</vt:lpstr>
      <vt:lpstr>qPCR primer efficiency</vt:lpstr>
    </vt:vector>
  </TitlesOfParts>
  <Company>Sime Darby Technology Centr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ckching</dc:creator>
  <cp:lastModifiedBy>m</cp:lastModifiedBy>
  <dcterms:created xsi:type="dcterms:W3CDTF">2013-11-07T07:21:50Z</dcterms:created>
  <dcterms:modified xsi:type="dcterms:W3CDTF">2014-11-12T06:38:01Z</dcterms:modified>
</cp:coreProperties>
</file>